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Z35" i="1" l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</calcChain>
</file>

<file path=xl/sharedStrings.xml><?xml version="1.0" encoding="utf-8"?>
<sst xmlns="http://schemas.openxmlformats.org/spreadsheetml/2006/main" count="345" uniqueCount="145">
  <si>
    <t>mono-</t>
  </si>
  <si>
    <t>di-</t>
  </si>
  <si>
    <t>tri-</t>
  </si>
  <si>
    <t>tetra-</t>
  </si>
  <si>
    <t>penta-</t>
  </si>
  <si>
    <t>hexa-</t>
  </si>
  <si>
    <t>7-</t>
  </si>
  <si>
    <t>8-</t>
  </si>
  <si>
    <t>9-</t>
  </si>
  <si>
    <t>10-</t>
  </si>
  <si>
    <t>11-</t>
  </si>
  <si>
    <t>12-</t>
  </si>
  <si>
    <t>13-</t>
  </si>
  <si>
    <t>14-</t>
  </si>
  <si>
    <t>15-</t>
  </si>
  <si>
    <t>16-</t>
  </si>
  <si>
    <t>17-</t>
  </si>
  <si>
    <t>18-</t>
  </si>
  <si>
    <t>19-</t>
  </si>
  <si>
    <t>20-</t>
  </si>
  <si>
    <t>21-</t>
  </si>
  <si>
    <t>22-</t>
  </si>
  <si>
    <t>23-</t>
  </si>
  <si>
    <t>24-</t>
  </si>
  <si>
    <t>25-</t>
  </si>
  <si>
    <t>26-</t>
  </si>
  <si>
    <t>27-</t>
  </si>
  <si>
    <t>28-</t>
  </si>
  <si>
    <t>29-</t>
  </si>
  <si>
    <t>30-</t>
  </si>
  <si>
    <t>31-</t>
  </si>
  <si>
    <t>32-</t>
  </si>
  <si>
    <t>33-</t>
  </si>
  <si>
    <t>34-</t>
  </si>
  <si>
    <t>35-</t>
  </si>
  <si>
    <t>36-</t>
  </si>
  <si>
    <t>37-</t>
  </si>
  <si>
    <t>38-</t>
  </si>
  <si>
    <t>39-</t>
  </si>
  <si>
    <t>40-</t>
  </si>
  <si>
    <t>41-</t>
  </si>
  <si>
    <t>42-</t>
  </si>
  <si>
    <t>43-</t>
  </si>
  <si>
    <t>44-</t>
  </si>
  <si>
    <t>45-</t>
  </si>
  <si>
    <t>46-</t>
  </si>
  <si>
    <t>47-</t>
  </si>
  <si>
    <t>48-</t>
  </si>
  <si>
    <t>49-</t>
  </si>
  <si>
    <t>50-</t>
  </si>
  <si>
    <t>Group</t>
  </si>
  <si>
    <t>Species</t>
  </si>
  <si>
    <t>1-50 bp motif percentage (%)</t>
  </si>
  <si>
    <t>mononucleotide</t>
  </si>
  <si>
    <t>dinucleotide</t>
  </si>
  <si>
    <t>trinucleotide</t>
  </si>
  <si>
    <t>tetranucleotide</t>
  </si>
  <si>
    <t>pentanucleotide</t>
  </si>
  <si>
    <t>hexanucleotide</t>
  </si>
  <si>
    <t>7-nucleotide</t>
  </si>
  <si>
    <t>8-nucleotide</t>
    <phoneticPr fontId="2" type="noConversion"/>
  </si>
  <si>
    <t>9-nucleotide</t>
    <phoneticPr fontId="2" type="noConversion"/>
  </si>
  <si>
    <t>10-nucleotide</t>
  </si>
  <si>
    <t>11-nucleotide</t>
  </si>
  <si>
    <t>12-nucleotide</t>
  </si>
  <si>
    <t>13-nucleotide</t>
  </si>
  <si>
    <t>14-nucleotide</t>
  </si>
  <si>
    <t>15-nucleotide</t>
  </si>
  <si>
    <t>16-nucleotide</t>
  </si>
  <si>
    <t>17-nucleotide</t>
  </si>
  <si>
    <t>18-nucleotide</t>
  </si>
  <si>
    <t>19-nucleotide</t>
  </si>
  <si>
    <t>20-nucleotide</t>
  </si>
  <si>
    <t>21-nucleotide</t>
  </si>
  <si>
    <t>22-nucleotide</t>
  </si>
  <si>
    <t>23-nucleotide</t>
  </si>
  <si>
    <t>24-nucleotide</t>
  </si>
  <si>
    <t>25-nucleotide</t>
  </si>
  <si>
    <t>26-nucleotide</t>
  </si>
  <si>
    <t>27-nucleotide</t>
  </si>
  <si>
    <t>28-nucleotide</t>
  </si>
  <si>
    <t>29-nucleotide</t>
  </si>
  <si>
    <t>30-nucleotide</t>
  </si>
  <si>
    <t>31-nucleotide</t>
  </si>
  <si>
    <t>32-nucleotide</t>
  </si>
  <si>
    <t>33-nucleotide</t>
  </si>
  <si>
    <t>34-nucleotide</t>
  </si>
  <si>
    <t>35-nucleotide</t>
  </si>
  <si>
    <t>36-nucleotide</t>
  </si>
  <si>
    <t>37-nucleotide</t>
  </si>
  <si>
    <t>38-nucleotide</t>
  </si>
  <si>
    <t>39-nucleotide</t>
  </si>
  <si>
    <t>40-nucleotide</t>
  </si>
  <si>
    <t>41-nucleotide</t>
  </si>
  <si>
    <t>42-nucleotide</t>
  </si>
  <si>
    <t>43-nucleotide</t>
  </si>
  <si>
    <t>44-nucleotide</t>
  </si>
  <si>
    <t>45-nucleotide</t>
  </si>
  <si>
    <t>46-nucleotide</t>
  </si>
  <si>
    <t>47-nucleotide</t>
  </si>
  <si>
    <t>48-nucleotide</t>
  </si>
  <si>
    <t>49-nucleotide</t>
  </si>
  <si>
    <t>50-nucleotide</t>
  </si>
  <si>
    <t>Dicots</t>
  </si>
  <si>
    <t>Mesculenta</t>
  </si>
  <si>
    <t>Lusitatissimum</t>
  </si>
  <si>
    <t>Ptrichocarpa</t>
  </si>
  <si>
    <t>Mtruncatula</t>
  </si>
  <si>
    <t>Pvulgaris</t>
  </si>
  <si>
    <t>Gmax</t>
  </si>
  <si>
    <t>Csativus</t>
  </si>
  <si>
    <t>Ppersica</t>
  </si>
  <si>
    <t>Mdomestica</t>
  </si>
  <si>
    <t>Arabidopsis</t>
  </si>
  <si>
    <t>Alyrata</t>
  </si>
  <si>
    <t>Crubella</t>
  </si>
  <si>
    <t>Brapa</t>
  </si>
  <si>
    <t>Thalophila</t>
  </si>
  <si>
    <t>Cpapaya</t>
  </si>
  <si>
    <t>Csinensis</t>
  </si>
  <si>
    <t>Cclementina</t>
  </si>
  <si>
    <t>Egrandis</t>
  </si>
  <si>
    <t>Vvinifera</t>
  </si>
  <si>
    <t>Mguttatus</t>
  </si>
  <si>
    <t>Monocots</t>
  </si>
  <si>
    <t>Acoerulea</t>
  </si>
  <si>
    <t>Sbicolor</t>
  </si>
  <si>
    <t>Zmays</t>
  </si>
  <si>
    <t>Sitalica</t>
  </si>
  <si>
    <t>Osativa</t>
  </si>
  <si>
    <t>Bdistachyon</t>
  </si>
  <si>
    <t>Bryophytes</t>
  </si>
  <si>
    <t>Smoellendorffii</t>
  </si>
  <si>
    <t>Ppatens</t>
  </si>
  <si>
    <t>Green algae</t>
  </si>
  <si>
    <t>Creinhardtii</t>
  </si>
  <si>
    <t>Vcarteri</t>
  </si>
  <si>
    <t>Average</t>
    <phoneticPr fontId="2" type="noConversion"/>
  </si>
  <si>
    <t>Rcommunis</t>
    <phoneticPr fontId="2" type="noConversion"/>
  </si>
  <si>
    <t>(A)  1-50 bp motif length distribribution (%) in all 31 species</t>
  </si>
  <si>
    <t>(B) 1-50 bp motif length distribribution (%) in dicots</t>
  </si>
  <si>
    <t>(C) 1-50 bp motif length distribribution (%) in monocots</t>
  </si>
  <si>
    <t>(D) 1-50 bp motif length distribribution (%) in bryophytes</t>
  </si>
  <si>
    <t>(E) 1-50 bp motif length distribribution (%) in green algae</t>
  </si>
  <si>
    <t>Table S4. 1-50 bp TR motif length distribribution (%) in all 31 investigated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>
    <font>
      <sz val="11"/>
      <color theme="1"/>
      <name val="Calibri"/>
      <family val="2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Fon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</cellXfs>
  <cellStyles count="2">
    <cellStyle name="Accent1" xfId="1" builtinId="29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806905481427483E-2"/>
          <c:y val="0.13777417357714014"/>
          <c:w val="0.94113283924994651"/>
          <c:h val="0.686360600273803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38:$AX$38</c:f>
              <c:strCache>
                <c:ptCount val="50"/>
                <c:pt idx="0">
                  <c:v>mono-</c:v>
                </c:pt>
                <c:pt idx="1">
                  <c:v>di-</c:v>
                </c:pt>
                <c:pt idx="2">
                  <c:v>tri-</c:v>
                </c:pt>
                <c:pt idx="3">
                  <c:v>tetra-</c:v>
                </c:pt>
                <c:pt idx="4">
                  <c:v>penta-</c:v>
                </c:pt>
                <c:pt idx="5">
                  <c:v>hexa-</c:v>
                </c:pt>
                <c:pt idx="6">
                  <c:v>7-</c:v>
                </c:pt>
                <c:pt idx="7">
                  <c:v>8-</c:v>
                </c:pt>
                <c:pt idx="8">
                  <c:v>9-</c:v>
                </c:pt>
                <c:pt idx="9">
                  <c:v>10-</c:v>
                </c:pt>
                <c:pt idx="10">
                  <c:v>11-</c:v>
                </c:pt>
                <c:pt idx="11">
                  <c:v>12-</c:v>
                </c:pt>
                <c:pt idx="12">
                  <c:v>13-</c:v>
                </c:pt>
                <c:pt idx="13">
                  <c:v>14-</c:v>
                </c:pt>
                <c:pt idx="14">
                  <c:v>15-</c:v>
                </c:pt>
                <c:pt idx="15">
                  <c:v>16-</c:v>
                </c:pt>
                <c:pt idx="16">
                  <c:v>17-</c:v>
                </c:pt>
                <c:pt idx="17">
                  <c:v>18-</c:v>
                </c:pt>
                <c:pt idx="18">
                  <c:v>19-</c:v>
                </c:pt>
                <c:pt idx="19">
                  <c:v>20-</c:v>
                </c:pt>
                <c:pt idx="20">
                  <c:v>21-</c:v>
                </c:pt>
                <c:pt idx="21">
                  <c:v>22-</c:v>
                </c:pt>
                <c:pt idx="22">
                  <c:v>23-</c:v>
                </c:pt>
                <c:pt idx="23">
                  <c:v>24-</c:v>
                </c:pt>
                <c:pt idx="24">
                  <c:v>25-</c:v>
                </c:pt>
                <c:pt idx="25">
                  <c:v>26-</c:v>
                </c:pt>
                <c:pt idx="26">
                  <c:v>27-</c:v>
                </c:pt>
                <c:pt idx="27">
                  <c:v>28-</c:v>
                </c:pt>
                <c:pt idx="28">
                  <c:v>29-</c:v>
                </c:pt>
                <c:pt idx="29">
                  <c:v>30-</c:v>
                </c:pt>
                <c:pt idx="30">
                  <c:v>31-</c:v>
                </c:pt>
                <c:pt idx="31">
                  <c:v>32-</c:v>
                </c:pt>
                <c:pt idx="32">
                  <c:v>33-</c:v>
                </c:pt>
                <c:pt idx="33">
                  <c:v>34-</c:v>
                </c:pt>
                <c:pt idx="34">
                  <c:v>35-</c:v>
                </c:pt>
                <c:pt idx="35">
                  <c:v>36-</c:v>
                </c:pt>
                <c:pt idx="36">
                  <c:v>37-</c:v>
                </c:pt>
                <c:pt idx="37">
                  <c:v>38-</c:v>
                </c:pt>
                <c:pt idx="38">
                  <c:v>39-</c:v>
                </c:pt>
                <c:pt idx="39">
                  <c:v>40-</c:v>
                </c:pt>
                <c:pt idx="40">
                  <c:v>41-</c:v>
                </c:pt>
                <c:pt idx="41">
                  <c:v>42-</c:v>
                </c:pt>
                <c:pt idx="42">
                  <c:v>43-</c:v>
                </c:pt>
                <c:pt idx="43">
                  <c:v>44-</c:v>
                </c:pt>
                <c:pt idx="44">
                  <c:v>45-</c:v>
                </c:pt>
                <c:pt idx="45">
                  <c:v>46-</c:v>
                </c:pt>
                <c:pt idx="46">
                  <c:v>47-</c:v>
                </c:pt>
                <c:pt idx="47">
                  <c:v>48-</c:v>
                </c:pt>
                <c:pt idx="48">
                  <c:v>49-</c:v>
                </c:pt>
                <c:pt idx="49">
                  <c:v>50-</c:v>
                </c:pt>
              </c:strCache>
            </c:strRef>
          </c:cat>
          <c:val>
            <c:numRef>
              <c:f>Sheet1!$A$39:$AX$39</c:f>
              <c:numCache>
                <c:formatCode>0.00</c:formatCode>
                <c:ptCount val="50"/>
                <c:pt idx="0">
                  <c:v>11.97</c:v>
                </c:pt>
                <c:pt idx="1">
                  <c:v>15.82</c:v>
                </c:pt>
                <c:pt idx="2">
                  <c:v>10.15</c:v>
                </c:pt>
                <c:pt idx="3">
                  <c:v>3.97</c:v>
                </c:pt>
                <c:pt idx="4">
                  <c:v>3.68</c:v>
                </c:pt>
                <c:pt idx="5">
                  <c:v>5.76</c:v>
                </c:pt>
                <c:pt idx="6">
                  <c:v>3.93</c:v>
                </c:pt>
                <c:pt idx="7">
                  <c:v>1.98</c:v>
                </c:pt>
                <c:pt idx="8">
                  <c:v>1.9</c:v>
                </c:pt>
                <c:pt idx="9">
                  <c:v>1.88</c:v>
                </c:pt>
                <c:pt idx="10">
                  <c:v>1.93</c:v>
                </c:pt>
                <c:pt idx="11">
                  <c:v>3.23</c:v>
                </c:pt>
                <c:pt idx="12">
                  <c:v>1.08</c:v>
                </c:pt>
                <c:pt idx="13">
                  <c:v>1</c:v>
                </c:pt>
                <c:pt idx="14">
                  <c:v>1.27</c:v>
                </c:pt>
                <c:pt idx="15">
                  <c:v>0.89</c:v>
                </c:pt>
                <c:pt idx="16">
                  <c:v>0.98</c:v>
                </c:pt>
                <c:pt idx="17">
                  <c:v>1.07</c:v>
                </c:pt>
                <c:pt idx="18">
                  <c:v>0.81</c:v>
                </c:pt>
                <c:pt idx="19">
                  <c:v>1.23</c:v>
                </c:pt>
                <c:pt idx="20">
                  <c:v>1.49</c:v>
                </c:pt>
                <c:pt idx="21">
                  <c:v>1.04</c:v>
                </c:pt>
                <c:pt idx="22">
                  <c:v>0.88</c:v>
                </c:pt>
                <c:pt idx="23">
                  <c:v>1.55</c:v>
                </c:pt>
                <c:pt idx="24">
                  <c:v>0.98</c:v>
                </c:pt>
                <c:pt idx="25">
                  <c:v>0.77</c:v>
                </c:pt>
                <c:pt idx="26">
                  <c:v>1.0900000000000001</c:v>
                </c:pt>
                <c:pt idx="27">
                  <c:v>0.88</c:v>
                </c:pt>
                <c:pt idx="28">
                  <c:v>0.86</c:v>
                </c:pt>
                <c:pt idx="29">
                  <c:v>1.17</c:v>
                </c:pt>
                <c:pt idx="30">
                  <c:v>0.76</c:v>
                </c:pt>
                <c:pt idx="31">
                  <c:v>0.7</c:v>
                </c:pt>
                <c:pt idx="32">
                  <c:v>0.77</c:v>
                </c:pt>
                <c:pt idx="33">
                  <c:v>0.56999999999999995</c:v>
                </c:pt>
                <c:pt idx="34">
                  <c:v>0.63</c:v>
                </c:pt>
                <c:pt idx="35">
                  <c:v>0.76</c:v>
                </c:pt>
                <c:pt idx="36">
                  <c:v>0.45</c:v>
                </c:pt>
                <c:pt idx="37">
                  <c:v>0.83</c:v>
                </c:pt>
                <c:pt idx="38">
                  <c:v>2.85</c:v>
                </c:pt>
                <c:pt idx="39">
                  <c:v>0.68</c:v>
                </c:pt>
                <c:pt idx="40">
                  <c:v>0.43</c:v>
                </c:pt>
                <c:pt idx="41">
                  <c:v>0.64</c:v>
                </c:pt>
                <c:pt idx="42">
                  <c:v>0.6</c:v>
                </c:pt>
                <c:pt idx="43">
                  <c:v>0.43</c:v>
                </c:pt>
                <c:pt idx="44">
                  <c:v>0.48</c:v>
                </c:pt>
                <c:pt idx="45">
                  <c:v>0.4</c:v>
                </c:pt>
                <c:pt idx="46">
                  <c:v>0.43</c:v>
                </c:pt>
                <c:pt idx="47">
                  <c:v>0.69</c:v>
                </c:pt>
                <c:pt idx="48">
                  <c:v>0.53</c:v>
                </c:pt>
                <c:pt idx="49">
                  <c:v>1.15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498240"/>
        <c:axId val="55499776"/>
      </c:barChart>
      <c:catAx>
        <c:axId val="5549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55499776"/>
        <c:crosses val="autoZero"/>
        <c:auto val="1"/>
        <c:lblAlgn val="ctr"/>
        <c:lblOffset val="100"/>
        <c:noMultiLvlLbl val="0"/>
      </c:catAx>
      <c:valAx>
        <c:axId val="5549977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54982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970647770905315E-2"/>
          <c:y val="0.12407293459178532"/>
          <c:w val="0.94092241150821332"/>
          <c:h val="0.700643826806417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59:$AX$59</c:f>
              <c:strCache>
                <c:ptCount val="50"/>
                <c:pt idx="0">
                  <c:v>mono-</c:v>
                </c:pt>
                <c:pt idx="1">
                  <c:v>di-</c:v>
                </c:pt>
                <c:pt idx="2">
                  <c:v>tri-</c:v>
                </c:pt>
                <c:pt idx="3">
                  <c:v>tetra-</c:v>
                </c:pt>
                <c:pt idx="4">
                  <c:v>penta-</c:v>
                </c:pt>
                <c:pt idx="5">
                  <c:v>hexa-</c:v>
                </c:pt>
                <c:pt idx="6">
                  <c:v>7-</c:v>
                </c:pt>
                <c:pt idx="7">
                  <c:v>8-</c:v>
                </c:pt>
                <c:pt idx="8">
                  <c:v>9-</c:v>
                </c:pt>
                <c:pt idx="9">
                  <c:v>10-</c:v>
                </c:pt>
                <c:pt idx="10">
                  <c:v>11-</c:v>
                </c:pt>
                <c:pt idx="11">
                  <c:v>12-</c:v>
                </c:pt>
                <c:pt idx="12">
                  <c:v>13-</c:v>
                </c:pt>
                <c:pt idx="13">
                  <c:v>14-</c:v>
                </c:pt>
                <c:pt idx="14">
                  <c:v>15-</c:v>
                </c:pt>
                <c:pt idx="15">
                  <c:v>16-</c:v>
                </c:pt>
                <c:pt idx="16">
                  <c:v>17-</c:v>
                </c:pt>
                <c:pt idx="17">
                  <c:v>18-</c:v>
                </c:pt>
                <c:pt idx="18">
                  <c:v>19-</c:v>
                </c:pt>
                <c:pt idx="19">
                  <c:v>20-</c:v>
                </c:pt>
                <c:pt idx="20">
                  <c:v>21-</c:v>
                </c:pt>
                <c:pt idx="21">
                  <c:v>22-</c:v>
                </c:pt>
                <c:pt idx="22">
                  <c:v>23-</c:v>
                </c:pt>
                <c:pt idx="23">
                  <c:v>24-</c:v>
                </c:pt>
                <c:pt idx="24">
                  <c:v>25-</c:v>
                </c:pt>
                <c:pt idx="25">
                  <c:v>26-</c:v>
                </c:pt>
                <c:pt idx="26">
                  <c:v>27-</c:v>
                </c:pt>
                <c:pt idx="27">
                  <c:v>28-</c:v>
                </c:pt>
                <c:pt idx="28">
                  <c:v>29-</c:v>
                </c:pt>
                <c:pt idx="29">
                  <c:v>30-</c:v>
                </c:pt>
                <c:pt idx="30">
                  <c:v>31-</c:v>
                </c:pt>
                <c:pt idx="31">
                  <c:v>32-</c:v>
                </c:pt>
                <c:pt idx="32">
                  <c:v>33-</c:v>
                </c:pt>
                <c:pt idx="33">
                  <c:v>34-</c:v>
                </c:pt>
                <c:pt idx="34">
                  <c:v>35-</c:v>
                </c:pt>
                <c:pt idx="35">
                  <c:v>36-</c:v>
                </c:pt>
                <c:pt idx="36">
                  <c:v>37-</c:v>
                </c:pt>
                <c:pt idx="37">
                  <c:v>38-</c:v>
                </c:pt>
                <c:pt idx="38">
                  <c:v>39-</c:v>
                </c:pt>
                <c:pt idx="39">
                  <c:v>40-</c:v>
                </c:pt>
                <c:pt idx="40">
                  <c:v>41-</c:v>
                </c:pt>
                <c:pt idx="41">
                  <c:v>42-</c:v>
                </c:pt>
                <c:pt idx="42">
                  <c:v>43-</c:v>
                </c:pt>
                <c:pt idx="43">
                  <c:v>44-</c:v>
                </c:pt>
                <c:pt idx="44">
                  <c:v>45-</c:v>
                </c:pt>
                <c:pt idx="45">
                  <c:v>46-</c:v>
                </c:pt>
                <c:pt idx="46">
                  <c:v>47-</c:v>
                </c:pt>
                <c:pt idx="47">
                  <c:v>48-</c:v>
                </c:pt>
                <c:pt idx="48">
                  <c:v>49-</c:v>
                </c:pt>
                <c:pt idx="49">
                  <c:v>50-</c:v>
                </c:pt>
              </c:strCache>
            </c:strRef>
          </c:cat>
          <c:val>
            <c:numRef>
              <c:f>Sheet1!$A$60:$AX$60</c:f>
              <c:numCache>
                <c:formatCode>0.00</c:formatCode>
                <c:ptCount val="50"/>
                <c:pt idx="0">
                  <c:v>14.48</c:v>
                </c:pt>
                <c:pt idx="1">
                  <c:v>16.87</c:v>
                </c:pt>
                <c:pt idx="2">
                  <c:v>9.17</c:v>
                </c:pt>
                <c:pt idx="3">
                  <c:v>3.45</c:v>
                </c:pt>
                <c:pt idx="4">
                  <c:v>3.6</c:v>
                </c:pt>
                <c:pt idx="5">
                  <c:v>4.75</c:v>
                </c:pt>
                <c:pt idx="6">
                  <c:v>4.47</c:v>
                </c:pt>
                <c:pt idx="7">
                  <c:v>2</c:v>
                </c:pt>
                <c:pt idx="8">
                  <c:v>1.82</c:v>
                </c:pt>
                <c:pt idx="9">
                  <c:v>1.58</c:v>
                </c:pt>
                <c:pt idx="10">
                  <c:v>1.55</c:v>
                </c:pt>
                <c:pt idx="11">
                  <c:v>1.86</c:v>
                </c:pt>
                <c:pt idx="12">
                  <c:v>0.93</c:v>
                </c:pt>
                <c:pt idx="13">
                  <c:v>0.89</c:v>
                </c:pt>
                <c:pt idx="14">
                  <c:v>1.1100000000000001</c:v>
                </c:pt>
                <c:pt idx="15">
                  <c:v>0.88</c:v>
                </c:pt>
                <c:pt idx="16">
                  <c:v>0.76</c:v>
                </c:pt>
                <c:pt idx="17">
                  <c:v>1.04</c:v>
                </c:pt>
                <c:pt idx="18">
                  <c:v>0.83</c:v>
                </c:pt>
                <c:pt idx="19">
                  <c:v>1.37</c:v>
                </c:pt>
                <c:pt idx="20">
                  <c:v>1.25</c:v>
                </c:pt>
                <c:pt idx="21">
                  <c:v>0.93</c:v>
                </c:pt>
                <c:pt idx="22">
                  <c:v>0.72</c:v>
                </c:pt>
                <c:pt idx="23">
                  <c:v>1.57</c:v>
                </c:pt>
                <c:pt idx="24">
                  <c:v>1.05</c:v>
                </c:pt>
                <c:pt idx="25">
                  <c:v>0.77</c:v>
                </c:pt>
                <c:pt idx="26">
                  <c:v>1.22</c:v>
                </c:pt>
                <c:pt idx="27">
                  <c:v>0.97</c:v>
                </c:pt>
                <c:pt idx="28">
                  <c:v>0.84</c:v>
                </c:pt>
                <c:pt idx="29">
                  <c:v>1.1299999999999999</c:v>
                </c:pt>
                <c:pt idx="30">
                  <c:v>0.74</c:v>
                </c:pt>
                <c:pt idx="31">
                  <c:v>0.76</c:v>
                </c:pt>
                <c:pt idx="32">
                  <c:v>0.78</c:v>
                </c:pt>
                <c:pt idx="33">
                  <c:v>0.57999999999999996</c:v>
                </c:pt>
                <c:pt idx="34">
                  <c:v>0.54</c:v>
                </c:pt>
                <c:pt idx="35">
                  <c:v>0.84</c:v>
                </c:pt>
                <c:pt idx="36">
                  <c:v>0.47</c:v>
                </c:pt>
                <c:pt idx="37">
                  <c:v>0.96</c:v>
                </c:pt>
                <c:pt idx="38">
                  <c:v>3.92</c:v>
                </c:pt>
                <c:pt idx="39">
                  <c:v>0.83</c:v>
                </c:pt>
                <c:pt idx="40">
                  <c:v>0.45</c:v>
                </c:pt>
                <c:pt idx="41">
                  <c:v>0.63</c:v>
                </c:pt>
                <c:pt idx="42">
                  <c:v>0.49</c:v>
                </c:pt>
                <c:pt idx="43">
                  <c:v>0.43</c:v>
                </c:pt>
                <c:pt idx="44">
                  <c:v>0.49</c:v>
                </c:pt>
                <c:pt idx="45">
                  <c:v>0.39</c:v>
                </c:pt>
                <c:pt idx="46">
                  <c:v>0.4</c:v>
                </c:pt>
                <c:pt idx="47">
                  <c:v>0.81</c:v>
                </c:pt>
                <c:pt idx="48">
                  <c:v>0.63</c:v>
                </c:pt>
                <c:pt idx="49">
                  <c:v>1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911680"/>
        <c:axId val="51938048"/>
      </c:barChart>
      <c:catAx>
        <c:axId val="51911680"/>
        <c:scaling>
          <c:orientation val="minMax"/>
        </c:scaling>
        <c:delete val="0"/>
        <c:axPos val="b"/>
        <c:majorTickMark val="out"/>
        <c:minorTickMark val="none"/>
        <c:tickLblPos val="nextTo"/>
        <c:crossAx val="51938048"/>
        <c:crosses val="autoZero"/>
        <c:auto val="1"/>
        <c:lblAlgn val="ctr"/>
        <c:lblOffset val="100"/>
        <c:noMultiLvlLbl val="0"/>
      </c:catAx>
      <c:valAx>
        <c:axId val="519380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19116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806905481427483E-2"/>
          <c:y val="0.1187827972015444"/>
          <c:w val="0.94113283924994651"/>
          <c:h val="0.700550195730652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81:$AX$81</c:f>
              <c:strCache>
                <c:ptCount val="50"/>
                <c:pt idx="0">
                  <c:v>mono-</c:v>
                </c:pt>
                <c:pt idx="1">
                  <c:v>di-</c:v>
                </c:pt>
                <c:pt idx="2">
                  <c:v>tri-</c:v>
                </c:pt>
                <c:pt idx="3">
                  <c:v>tetra-</c:v>
                </c:pt>
                <c:pt idx="4">
                  <c:v>penta-</c:v>
                </c:pt>
                <c:pt idx="5">
                  <c:v>hexa-</c:v>
                </c:pt>
                <c:pt idx="6">
                  <c:v>7-</c:v>
                </c:pt>
                <c:pt idx="7">
                  <c:v>8-</c:v>
                </c:pt>
                <c:pt idx="8">
                  <c:v>9-</c:v>
                </c:pt>
                <c:pt idx="9">
                  <c:v>10-</c:v>
                </c:pt>
                <c:pt idx="10">
                  <c:v>11-</c:v>
                </c:pt>
                <c:pt idx="11">
                  <c:v>12-</c:v>
                </c:pt>
                <c:pt idx="12">
                  <c:v>13-</c:v>
                </c:pt>
                <c:pt idx="13">
                  <c:v>14-</c:v>
                </c:pt>
                <c:pt idx="14">
                  <c:v>15-</c:v>
                </c:pt>
                <c:pt idx="15">
                  <c:v>16-</c:v>
                </c:pt>
                <c:pt idx="16">
                  <c:v>17-</c:v>
                </c:pt>
                <c:pt idx="17">
                  <c:v>18-</c:v>
                </c:pt>
                <c:pt idx="18">
                  <c:v>19-</c:v>
                </c:pt>
                <c:pt idx="19">
                  <c:v>20-</c:v>
                </c:pt>
                <c:pt idx="20">
                  <c:v>21-</c:v>
                </c:pt>
                <c:pt idx="21">
                  <c:v>22-</c:v>
                </c:pt>
                <c:pt idx="22">
                  <c:v>23-</c:v>
                </c:pt>
                <c:pt idx="23">
                  <c:v>24-</c:v>
                </c:pt>
                <c:pt idx="24">
                  <c:v>25-</c:v>
                </c:pt>
                <c:pt idx="25">
                  <c:v>26-</c:v>
                </c:pt>
                <c:pt idx="26">
                  <c:v>27-</c:v>
                </c:pt>
                <c:pt idx="27">
                  <c:v>28-</c:v>
                </c:pt>
                <c:pt idx="28">
                  <c:v>29-</c:v>
                </c:pt>
                <c:pt idx="29">
                  <c:v>30-</c:v>
                </c:pt>
                <c:pt idx="30">
                  <c:v>31-</c:v>
                </c:pt>
                <c:pt idx="31">
                  <c:v>32-</c:v>
                </c:pt>
                <c:pt idx="32">
                  <c:v>33-</c:v>
                </c:pt>
                <c:pt idx="33">
                  <c:v>34-</c:v>
                </c:pt>
                <c:pt idx="34">
                  <c:v>35-</c:v>
                </c:pt>
                <c:pt idx="35">
                  <c:v>36-</c:v>
                </c:pt>
                <c:pt idx="36">
                  <c:v>37-</c:v>
                </c:pt>
                <c:pt idx="37">
                  <c:v>38-</c:v>
                </c:pt>
                <c:pt idx="38">
                  <c:v>39-</c:v>
                </c:pt>
                <c:pt idx="39">
                  <c:v>40-</c:v>
                </c:pt>
                <c:pt idx="40">
                  <c:v>41-</c:v>
                </c:pt>
                <c:pt idx="41">
                  <c:v>42-</c:v>
                </c:pt>
                <c:pt idx="42">
                  <c:v>43-</c:v>
                </c:pt>
                <c:pt idx="43">
                  <c:v>44-</c:v>
                </c:pt>
                <c:pt idx="44">
                  <c:v>45-</c:v>
                </c:pt>
                <c:pt idx="45">
                  <c:v>46-</c:v>
                </c:pt>
                <c:pt idx="46">
                  <c:v>47-</c:v>
                </c:pt>
                <c:pt idx="47">
                  <c:v>48-</c:v>
                </c:pt>
                <c:pt idx="48">
                  <c:v>49-</c:v>
                </c:pt>
                <c:pt idx="49">
                  <c:v>50-</c:v>
                </c:pt>
              </c:strCache>
            </c:strRef>
          </c:cat>
          <c:val>
            <c:numRef>
              <c:f>Sheet1!$A$82:$AX$82</c:f>
              <c:numCache>
                <c:formatCode>0.00</c:formatCode>
                <c:ptCount val="50"/>
                <c:pt idx="0">
                  <c:v>8.73</c:v>
                </c:pt>
                <c:pt idx="1">
                  <c:v>13.05</c:v>
                </c:pt>
                <c:pt idx="2">
                  <c:v>14.12</c:v>
                </c:pt>
                <c:pt idx="3">
                  <c:v>5.82</c:v>
                </c:pt>
                <c:pt idx="4">
                  <c:v>4.68</c:v>
                </c:pt>
                <c:pt idx="5">
                  <c:v>7.13</c:v>
                </c:pt>
                <c:pt idx="6">
                  <c:v>2.4</c:v>
                </c:pt>
                <c:pt idx="7">
                  <c:v>1.34</c:v>
                </c:pt>
                <c:pt idx="8">
                  <c:v>1.26</c:v>
                </c:pt>
                <c:pt idx="9">
                  <c:v>2.2000000000000002</c:v>
                </c:pt>
                <c:pt idx="10">
                  <c:v>1.96</c:v>
                </c:pt>
                <c:pt idx="11">
                  <c:v>2.33</c:v>
                </c:pt>
                <c:pt idx="12">
                  <c:v>1.23</c:v>
                </c:pt>
                <c:pt idx="13">
                  <c:v>1.19</c:v>
                </c:pt>
                <c:pt idx="14">
                  <c:v>1.47</c:v>
                </c:pt>
                <c:pt idx="15">
                  <c:v>0.8</c:v>
                </c:pt>
                <c:pt idx="16">
                  <c:v>0.87</c:v>
                </c:pt>
                <c:pt idx="17">
                  <c:v>1.1100000000000001</c:v>
                </c:pt>
                <c:pt idx="18">
                  <c:v>0.84</c:v>
                </c:pt>
                <c:pt idx="19">
                  <c:v>1.1100000000000001</c:v>
                </c:pt>
                <c:pt idx="20">
                  <c:v>2.63</c:v>
                </c:pt>
                <c:pt idx="21">
                  <c:v>1.56</c:v>
                </c:pt>
                <c:pt idx="22">
                  <c:v>1.01</c:v>
                </c:pt>
                <c:pt idx="23">
                  <c:v>1.48</c:v>
                </c:pt>
                <c:pt idx="24">
                  <c:v>0.95</c:v>
                </c:pt>
                <c:pt idx="25">
                  <c:v>0.87</c:v>
                </c:pt>
                <c:pt idx="26">
                  <c:v>1.04</c:v>
                </c:pt>
                <c:pt idx="27">
                  <c:v>0.87</c:v>
                </c:pt>
                <c:pt idx="28">
                  <c:v>1.1100000000000001</c:v>
                </c:pt>
                <c:pt idx="29">
                  <c:v>1.3</c:v>
                </c:pt>
                <c:pt idx="30">
                  <c:v>0.86</c:v>
                </c:pt>
                <c:pt idx="31">
                  <c:v>0.73</c:v>
                </c:pt>
                <c:pt idx="32">
                  <c:v>0.94</c:v>
                </c:pt>
                <c:pt idx="33">
                  <c:v>0.64</c:v>
                </c:pt>
                <c:pt idx="34">
                  <c:v>0.55000000000000004</c:v>
                </c:pt>
                <c:pt idx="35">
                  <c:v>0.73</c:v>
                </c:pt>
                <c:pt idx="36">
                  <c:v>0.56999999999999995</c:v>
                </c:pt>
                <c:pt idx="37">
                  <c:v>0.84</c:v>
                </c:pt>
                <c:pt idx="38">
                  <c:v>0.86</c:v>
                </c:pt>
                <c:pt idx="39">
                  <c:v>0.53</c:v>
                </c:pt>
                <c:pt idx="40">
                  <c:v>0.51</c:v>
                </c:pt>
                <c:pt idx="41">
                  <c:v>0.83</c:v>
                </c:pt>
                <c:pt idx="42">
                  <c:v>1.22</c:v>
                </c:pt>
                <c:pt idx="43">
                  <c:v>0.59</c:v>
                </c:pt>
                <c:pt idx="44">
                  <c:v>0.59</c:v>
                </c:pt>
                <c:pt idx="45">
                  <c:v>0.36</c:v>
                </c:pt>
                <c:pt idx="46">
                  <c:v>0.32</c:v>
                </c:pt>
                <c:pt idx="47">
                  <c:v>0.52</c:v>
                </c:pt>
                <c:pt idx="48">
                  <c:v>0.42</c:v>
                </c:pt>
                <c:pt idx="49">
                  <c:v>0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954048"/>
        <c:axId val="51955584"/>
      </c:barChart>
      <c:catAx>
        <c:axId val="5195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51955584"/>
        <c:crosses val="autoZero"/>
        <c:auto val="1"/>
        <c:lblAlgn val="ctr"/>
        <c:lblOffset val="100"/>
        <c:noMultiLvlLbl val="0"/>
      </c:catAx>
      <c:valAx>
        <c:axId val="519555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19540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482895539914303E-2"/>
          <c:y val="0.13464294235947788"/>
          <c:w val="0.94154922942324515"/>
          <c:h val="0.6934887684493983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102:$AX$102</c:f>
              <c:strCache>
                <c:ptCount val="50"/>
                <c:pt idx="0">
                  <c:v>mono-</c:v>
                </c:pt>
                <c:pt idx="1">
                  <c:v>di-</c:v>
                </c:pt>
                <c:pt idx="2">
                  <c:v>tri-</c:v>
                </c:pt>
                <c:pt idx="3">
                  <c:v>tetra-</c:v>
                </c:pt>
                <c:pt idx="4">
                  <c:v>penta-</c:v>
                </c:pt>
                <c:pt idx="5">
                  <c:v>hexa-</c:v>
                </c:pt>
                <c:pt idx="6">
                  <c:v>7-</c:v>
                </c:pt>
                <c:pt idx="7">
                  <c:v>8-</c:v>
                </c:pt>
                <c:pt idx="8">
                  <c:v>9-</c:v>
                </c:pt>
                <c:pt idx="9">
                  <c:v>10-</c:v>
                </c:pt>
                <c:pt idx="10">
                  <c:v>11-</c:v>
                </c:pt>
                <c:pt idx="11">
                  <c:v>12-</c:v>
                </c:pt>
                <c:pt idx="12">
                  <c:v>13-</c:v>
                </c:pt>
                <c:pt idx="13">
                  <c:v>14-</c:v>
                </c:pt>
                <c:pt idx="14">
                  <c:v>15-</c:v>
                </c:pt>
                <c:pt idx="15">
                  <c:v>16-</c:v>
                </c:pt>
                <c:pt idx="16">
                  <c:v>17-</c:v>
                </c:pt>
                <c:pt idx="17">
                  <c:v>18-</c:v>
                </c:pt>
                <c:pt idx="18">
                  <c:v>19-</c:v>
                </c:pt>
                <c:pt idx="19">
                  <c:v>20-</c:v>
                </c:pt>
                <c:pt idx="20">
                  <c:v>21-</c:v>
                </c:pt>
                <c:pt idx="21">
                  <c:v>22-</c:v>
                </c:pt>
                <c:pt idx="22">
                  <c:v>23-</c:v>
                </c:pt>
                <c:pt idx="23">
                  <c:v>24-</c:v>
                </c:pt>
                <c:pt idx="24">
                  <c:v>25-</c:v>
                </c:pt>
                <c:pt idx="25">
                  <c:v>26-</c:v>
                </c:pt>
                <c:pt idx="26">
                  <c:v>27-</c:v>
                </c:pt>
                <c:pt idx="27">
                  <c:v>28-</c:v>
                </c:pt>
                <c:pt idx="28">
                  <c:v>29-</c:v>
                </c:pt>
                <c:pt idx="29">
                  <c:v>30-</c:v>
                </c:pt>
                <c:pt idx="30">
                  <c:v>31-</c:v>
                </c:pt>
                <c:pt idx="31">
                  <c:v>32-</c:v>
                </c:pt>
                <c:pt idx="32">
                  <c:v>33-</c:v>
                </c:pt>
                <c:pt idx="33">
                  <c:v>34-</c:v>
                </c:pt>
                <c:pt idx="34">
                  <c:v>35-</c:v>
                </c:pt>
                <c:pt idx="35">
                  <c:v>36-</c:v>
                </c:pt>
                <c:pt idx="36">
                  <c:v>37-</c:v>
                </c:pt>
                <c:pt idx="37">
                  <c:v>38-</c:v>
                </c:pt>
                <c:pt idx="38">
                  <c:v>39-</c:v>
                </c:pt>
                <c:pt idx="39">
                  <c:v>40-</c:v>
                </c:pt>
                <c:pt idx="40">
                  <c:v>41-</c:v>
                </c:pt>
                <c:pt idx="41">
                  <c:v>42-</c:v>
                </c:pt>
                <c:pt idx="42">
                  <c:v>43-</c:v>
                </c:pt>
                <c:pt idx="43">
                  <c:v>44-</c:v>
                </c:pt>
                <c:pt idx="44">
                  <c:v>45-</c:v>
                </c:pt>
                <c:pt idx="45">
                  <c:v>46-</c:v>
                </c:pt>
                <c:pt idx="46">
                  <c:v>47-</c:v>
                </c:pt>
                <c:pt idx="47">
                  <c:v>48-</c:v>
                </c:pt>
                <c:pt idx="48">
                  <c:v>49-</c:v>
                </c:pt>
                <c:pt idx="49">
                  <c:v>50-</c:v>
                </c:pt>
              </c:strCache>
            </c:strRef>
          </c:cat>
          <c:val>
            <c:numRef>
              <c:f>Sheet1!$A$103:$AX$103</c:f>
              <c:numCache>
                <c:formatCode>0.00</c:formatCode>
                <c:ptCount val="50"/>
                <c:pt idx="0">
                  <c:v>6.37</c:v>
                </c:pt>
                <c:pt idx="1">
                  <c:v>16.690000000000001</c:v>
                </c:pt>
                <c:pt idx="2">
                  <c:v>5.3</c:v>
                </c:pt>
                <c:pt idx="3">
                  <c:v>3.96</c:v>
                </c:pt>
                <c:pt idx="4">
                  <c:v>2.67</c:v>
                </c:pt>
                <c:pt idx="5">
                  <c:v>9.56</c:v>
                </c:pt>
                <c:pt idx="6">
                  <c:v>3.75</c:v>
                </c:pt>
                <c:pt idx="7">
                  <c:v>1.71</c:v>
                </c:pt>
                <c:pt idx="8">
                  <c:v>1.51</c:v>
                </c:pt>
                <c:pt idx="9">
                  <c:v>2.27</c:v>
                </c:pt>
                <c:pt idx="10">
                  <c:v>4.63</c:v>
                </c:pt>
                <c:pt idx="11">
                  <c:v>17.48</c:v>
                </c:pt>
                <c:pt idx="12">
                  <c:v>1.08</c:v>
                </c:pt>
                <c:pt idx="13">
                  <c:v>0.48</c:v>
                </c:pt>
                <c:pt idx="14">
                  <c:v>0.84</c:v>
                </c:pt>
                <c:pt idx="15">
                  <c:v>0.68</c:v>
                </c:pt>
                <c:pt idx="16">
                  <c:v>0.25</c:v>
                </c:pt>
                <c:pt idx="17">
                  <c:v>0.69</c:v>
                </c:pt>
                <c:pt idx="18">
                  <c:v>0.56000000000000005</c:v>
                </c:pt>
                <c:pt idx="19">
                  <c:v>0.49</c:v>
                </c:pt>
                <c:pt idx="20">
                  <c:v>0.56000000000000005</c:v>
                </c:pt>
                <c:pt idx="21">
                  <c:v>0.86</c:v>
                </c:pt>
                <c:pt idx="22">
                  <c:v>2.74</c:v>
                </c:pt>
                <c:pt idx="23">
                  <c:v>1.32</c:v>
                </c:pt>
                <c:pt idx="24">
                  <c:v>0.63</c:v>
                </c:pt>
                <c:pt idx="25">
                  <c:v>0.85</c:v>
                </c:pt>
                <c:pt idx="26">
                  <c:v>0.39</c:v>
                </c:pt>
                <c:pt idx="27">
                  <c:v>0.41</c:v>
                </c:pt>
                <c:pt idx="28">
                  <c:v>0.75</c:v>
                </c:pt>
                <c:pt idx="29">
                  <c:v>1.72</c:v>
                </c:pt>
                <c:pt idx="30">
                  <c:v>0.44</c:v>
                </c:pt>
                <c:pt idx="31">
                  <c:v>0.31</c:v>
                </c:pt>
                <c:pt idx="32">
                  <c:v>0.32</c:v>
                </c:pt>
                <c:pt idx="33">
                  <c:v>0.47</c:v>
                </c:pt>
                <c:pt idx="34">
                  <c:v>2.02</c:v>
                </c:pt>
                <c:pt idx="35">
                  <c:v>0.4</c:v>
                </c:pt>
                <c:pt idx="36">
                  <c:v>0.15</c:v>
                </c:pt>
                <c:pt idx="37">
                  <c:v>0.11</c:v>
                </c:pt>
                <c:pt idx="38">
                  <c:v>0.22</c:v>
                </c:pt>
                <c:pt idx="39">
                  <c:v>0.17</c:v>
                </c:pt>
                <c:pt idx="40">
                  <c:v>0.11</c:v>
                </c:pt>
                <c:pt idx="41">
                  <c:v>0.37</c:v>
                </c:pt>
                <c:pt idx="42">
                  <c:v>0.27</c:v>
                </c:pt>
                <c:pt idx="43">
                  <c:v>0.26</c:v>
                </c:pt>
                <c:pt idx="44">
                  <c:v>0.33</c:v>
                </c:pt>
                <c:pt idx="45">
                  <c:v>0.83</c:v>
                </c:pt>
                <c:pt idx="46">
                  <c:v>1.25</c:v>
                </c:pt>
                <c:pt idx="47">
                  <c:v>0.36</c:v>
                </c:pt>
                <c:pt idx="48">
                  <c:v>0.19</c:v>
                </c:pt>
                <c:pt idx="49">
                  <c:v>0.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467008"/>
        <c:axId val="91685632"/>
      </c:barChart>
      <c:catAx>
        <c:axId val="55467008"/>
        <c:scaling>
          <c:orientation val="minMax"/>
        </c:scaling>
        <c:delete val="0"/>
        <c:axPos val="b"/>
        <c:majorTickMark val="out"/>
        <c:minorTickMark val="none"/>
        <c:tickLblPos val="nextTo"/>
        <c:crossAx val="91685632"/>
        <c:crosses val="autoZero"/>
        <c:auto val="1"/>
        <c:lblAlgn val="ctr"/>
        <c:lblOffset val="100"/>
        <c:noMultiLvlLbl val="0"/>
      </c:catAx>
      <c:valAx>
        <c:axId val="9168563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5467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403989501312333E-2"/>
          <c:y val="0.14055062936952692"/>
          <c:w val="0.93855897346165051"/>
          <c:h val="0.7004841061533976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125:$AX$125</c:f>
              <c:strCache>
                <c:ptCount val="50"/>
                <c:pt idx="0">
                  <c:v>mono-</c:v>
                </c:pt>
                <c:pt idx="1">
                  <c:v>di-</c:v>
                </c:pt>
                <c:pt idx="2">
                  <c:v>tri-</c:v>
                </c:pt>
                <c:pt idx="3">
                  <c:v>tetra-</c:v>
                </c:pt>
                <c:pt idx="4">
                  <c:v>penta-</c:v>
                </c:pt>
                <c:pt idx="5">
                  <c:v>hexa-</c:v>
                </c:pt>
                <c:pt idx="6">
                  <c:v>7-</c:v>
                </c:pt>
                <c:pt idx="7">
                  <c:v>8-</c:v>
                </c:pt>
                <c:pt idx="8">
                  <c:v>9-</c:v>
                </c:pt>
                <c:pt idx="9">
                  <c:v>10-</c:v>
                </c:pt>
                <c:pt idx="10">
                  <c:v>11-</c:v>
                </c:pt>
                <c:pt idx="11">
                  <c:v>12-</c:v>
                </c:pt>
                <c:pt idx="12">
                  <c:v>13-</c:v>
                </c:pt>
                <c:pt idx="13">
                  <c:v>14-</c:v>
                </c:pt>
                <c:pt idx="14">
                  <c:v>15-</c:v>
                </c:pt>
                <c:pt idx="15">
                  <c:v>16-</c:v>
                </c:pt>
                <c:pt idx="16">
                  <c:v>17-</c:v>
                </c:pt>
                <c:pt idx="17">
                  <c:v>18-</c:v>
                </c:pt>
                <c:pt idx="18">
                  <c:v>19-</c:v>
                </c:pt>
                <c:pt idx="19">
                  <c:v>20-</c:v>
                </c:pt>
                <c:pt idx="20">
                  <c:v>21-</c:v>
                </c:pt>
                <c:pt idx="21">
                  <c:v>22-</c:v>
                </c:pt>
                <c:pt idx="22">
                  <c:v>23-</c:v>
                </c:pt>
                <c:pt idx="23">
                  <c:v>24-</c:v>
                </c:pt>
                <c:pt idx="24">
                  <c:v>25-</c:v>
                </c:pt>
                <c:pt idx="25">
                  <c:v>26-</c:v>
                </c:pt>
                <c:pt idx="26">
                  <c:v>27-</c:v>
                </c:pt>
                <c:pt idx="27">
                  <c:v>28-</c:v>
                </c:pt>
                <c:pt idx="28">
                  <c:v>29-</c:v>
                </c:pt>
                <c:pt idx="29">
                  <c:v>30-</c:v>
                </c:pt>
                <c:pt idx="30">
                  <c:v>31-</c:v>
                </c:pt>
                <c:pt idx="31">
                  <c:v>32-</c:v>
                </c:pt>
                <c:pt idx="32">
                  <c:v>33-</c:v>
                </c:pt>
                <c:pt idx="33">
                  <c:v>34-</c:v>
                </c:pt>
                <c:pt idx="34">
                  <c:v>35-</c:v>
                </c:pt>
                <c:pt idx="35">
                  <c:v>36-</c:v>
                </c:pt>
                <c:pt idx="36">
                  <c:v>37-</c:v>
                </c:pt>
                <c:pt idx="37">
                  <c:v>38-</c:v>
                </c:pt>
                <c:pt idx="38">
                  <c:v>39-</c:v>
                </c:pt>
                <c:pt idx="39">
                  <c:v>40-</c:v>
                </c:pt>
                <c:pt idx="40">
                  <c:v>41-</c:v>
                </c:pt>
                <c:pt idx="41">
                  <c:v>42-</c:v>
                </c:pt>
                <c:pt idx="42">
                  <c:v>43-</c:v>
                </c:pt>
                <c:pt idx="43">
                  <c:v>44-</c:v>
                </c:pt>
                <c:pt idx="44">
                  <c:v>45-</c:v>
                </c:pt>
                <c:pt idx="45">
                  <c:v>46-</c:v>
                </c:pt>
                <c:pt idx="46">
                  <c:v>47-</c:v>
                </c:pt>
                <c:pt idx="47">
                  <c:v>48-</c:v>
                </c:pt>
                <c:pt idx="48">
                  <c:v>49-</c:v>
                </c:pt>
                <c:pt idx="49">
                  <c:v>50-</c:v>
                </c:pt>
              </c:strCache>
            </c:strRef>
          </c:cat>
          <c:val>
            <c:numRef>
              <c:f>Sheet1!$A$126:$AX$126</c:f>
              <c:numCache>
                <c:formatCode>0.00_ </c:formatCode>
                <c:ptCount val="50"/>
                <c:pt idx="0">
                  <c:v>0.94</c:v>
                </c:pt>
                <c:pt idx="1">
                  <c:v>12.17</c:v>
                </c:pt>
                <c:pt idx="2">
                  <c:v>13.44</c:v>
                </c:pt>
                <c:pt idx="3">
                  <c:v>3.9</c:v>
                </c:pt>
                <c:pt idx="4">
                  <c:v>2.57</c:v>
                </c:pt>
                <c:pt idx="5">
                  <c:v>8.39</c:v>
                </c:pt>
                <c:pt idx="6">
                  <c:v>3.09</c:v>
                </c:pt>
                <c:pt idx="7">
                  <c:v>3.92</c:v>
                </c:pt>
                <c:pt idx="8">
                  <c:v>5.09</c:v>
                </c:pt>
                <c:pt idx="9">
                  <c:v>3.61</c:v>
                </c:pt>
                <c:pt idx="10">
                  <c:v>3.14</c:v>
                </c:pt>
                <c:pt idx="11">
                  <c:v>6.02</c:v>
                </c:pt>
                <c:pt idx="12">
                  <c:v>2.17</c:v>
                </c:pt>
                <c:pt idx="13">
                  <c:v>2.17</c:v>
                </c:pt>
                <c:pt idx="14">
                  <c:v>2.76</c:v>
                </c:pt>
                <c:pt idx="15">
                  <c:v>1.43</c:v>
                </c:pt>
                <c:pt idx="16">
                  <c:v>4.4000000000000004</c:v>
                </c:pt>
                <c:pt idx="17">
                  <c:v>1.78</c:v>
                </c:pt>
                <c:pt idx="18">
                  <c:v>0.72</c:v>
                </c:pt>
                <c:pt idx="19">
                  <c:v>0.81</c:v>
                </c:pt>
                <c:pt idx="20">
                  <c:v>1.51</c:v>
                </c:pt>
                <c:pt idx="21">
                  <c:v>0.86</c:v>
                </c:pt>
                <c:pt idx="22">
                  <c:v>0.37</c:v>
                </c:pt>
                <c:pt idx="23">
                  <c:v>1.82</c:v>
                </c:pt>
                <c:pt idx="24">
                  <c:v>0.72</c:v>
                </c:pt>
                <c:pt idx="25">
                  <c:v>0.37</c:v>
                </c:pt>
                <c:pt idx="26">
                  <c:v>0.6</c:v>
                </c:pt>
                <c:pt idx="27">
                  <c:v>0.39</c:v>
                </c:pt>
                <c:pt idx="28">
                  <c:v>0.44</c:v>
                </c:pt>
                <c:pt idx="29">
                  <c:v>0.68</c:v>
                </c:pt>
                <c:pt idx="30">
                  <c:v>1</c:v>
                </c:pt>
                <c:pt idx="31">
                  <c:v>0.33</c:v>
                </c:pt>
                <c:pt idx="32">
                  <c:v>0.53</c:v>
                </c:pt>
                <c:pt idx="33">
                  <c:v>0.33</c:v>
                </c:pt>
                <c:pt idx="34">
                  <c:v>0.41</c:v>
                </c:pt>
                <c:pt idx="35">
                  <c:v>0.31</c:v>
                </c:pt>
                <c:pt idx="36">
                  <c:v>0.25</c:v>
                </c:pt>
                <c:pt idx="37">
                  <c:v>0.18</c:v>
                </c:pt>
                <c:pt idx="38">
                  <c:v>0.24</c:v>
                </c:pt>
                <c:pt idx="39">
                  <c:v>0.1</c:v>
                </c:pt>
                <c:pt idx="40">
                  <c:v>0.33</c:v>
                </c:pt>
                <c:pt idx="41">
                  <c:v>0.45</c:v>
                </c:pt>
                <c:pt idx="42">
                  <c:v>0.22</c:v>
                </c:pt>
                <c:pt idx="43">
                  <c:v>0.2</c:v>
                </c:pt>
                <c:pt idx="44">
                  <c:v>0.2</c:v>
                </c:pt>
                <c:pt idx="45">
                  <c:v>0.13</c:v>
                </c:pt>
                <c:pt idx="46">
                  <c:v>0.17</c:v>
                </c:pt>
                <c:pt idx="47">
                  <c:v>0.19</c:v>
                </c:pt>
                <c:pt idx="48">
                  <c:v>0.22</c:v>
                </c:pt>
                <c:pt idx="49">
                  <c:v>4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745664"/>
        <c:axId val="65747200"/>
      </c:barChart>
      <c:catAx>
        <c:axId val="65745664"/>
        <c:scaling>
          <c:orientation val="minMax"/>
        </c:scaling>
        <c:delete val="0"/>
        <c:axPos val="b"/>
        <c:majorTickMark val="out"/>
        <c:minorTickMark val="none"/>
        <c:tickLblPos val="nextTo"/>
        <c:crossAx val="65747200"/>
        <c:crosses val="autoZero"/>
        <c:auto val="1"/>
        <c:lblAlgn val="ctr"/>
        <c:lblOffset val="100"/>
        <c:noMultiLvlLbl val="0"/>
      </c:catAx>
      <c:valAx>
        <c:axId val="65747200"/>
        <c:scaling>
          <c:orientation val="minMax"/>
        </c:scaling>
        <c:delete val="0"/>
        <c:axPos val="l"/>
        <c:majorGridlines/>
        <c:numFmt formatCode="0.00_ " sourceLinked="1"/>
        <c:majorTickMark val="out"/>
        <c:minorTickMark val="none"/>
        <c:tickLblPos val="nextTo"/>
        <c:crossAx val="657456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099</xdr:colOff>
      <xdr:row>39</xdr:row>
      <xdr:rowOff>38099</xdr:rowOff>
    </xdr:from>
    <xdr:to>
      <xdr:col>13</xdr:col>
      <xdr:colOff>676274</xdr:colOff>
      <xdr:row>55</xdr:row>
      <xdr:rowOff>1619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4774</xdr:colOff>
      <xdr:row>60</xdr:row>
      <xdr:rowOff>161925</xdr:rowOff>
    </xdr:from>
    <xdr:to>
      <xdr:col>14</xdr:col>
      <xdr:colOff>19049</xdr:colOff>
      <xdr:row>77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95374</xdr:colOff>
      <xdr:row>82</xdr:row>
      <xdr:rowOff>85724</xdr:rowOff>
    </xdr:from>
    <xdr:to>
      <xdr:col>13</xdr:col>
      <xdr:colOff>628649</xdr:colOff>
      <xdr:row>98</xdr:row>
      <xdr:rowOff>1333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085849</xdr:colOff>
      <xdr:row>104</xdr:row>
      <xdr:rowOff>0</xdr:rowOff>
    </xdr:from>
    <xdr:to>
      <xdr:col>14</xdr:col>
      <xdr:colOff>9524</xdr:colOff>
      <xdr:row>121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8574</xdr:colOff>
      <xdr:row>127</xdr:row>
      <xdr:rowOff>85724</xdr:rowOff>
    </xdr:from>
    <xdr:to>
      <xdr:col>13</xdr:col>
      <xdr:colOff>685799</xdr:colOff>
      <xdr:row>145</xdr:row>
      <xdr:rowOff>1714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118</cdr:x>
      <cdr:y>0.03322</cdr:y>
    </cdr:from>
    <cdr:to>
      <cdr:x>0.73375</cdr:x>
      <cdr:y>0.136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14676" y="95251"/>
          <a:ext cx="473392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1-50 bp motif length distribribution (%) in all 31 species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6899</cdr:x>
      <cdr:y>0</cdr:y>
    </cdr:from>
    <cdr:to>
      <cdr:x>0.71314</cdr:x>
      <cdr:y>0.102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67025" y="0"/>
          <a:ext cx="473392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1-50 bp motif length distribribution (%) in dicots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6892</cdr:x>
      <cdr:y>0</cdr:y>
    </cdr:from>
    <cdr:to>
      <cdr:x>0.71149</cdr:x>
      <cdr:y>0.105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76550" y="0"/>
          <a:ext cx="473392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1-50 bp motif length distribribution (%) in monocots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6172</cdr:x>
      <cdr:y>0</cdr:y>
    </cdr:from>
    <cdr:to>
      <cdr:x>0.70115</cdr:x>
      <cdr:y>0.100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19400" y="0"/>
          <a:ext cx="473392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1-50 bp motif length distribribution (%) in bryophytes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9156</cdr:x>
      <cdr:y>0.003</cdr:y>
    </cdr:from>
    <cdr:to>
      <cdr:x>0.73333</cdr:x>
      <cdr:y>0.096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24200" y="9525"/>
          <a:ext cx="473392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1-50 bp motif length distribribution (%) in</a:t>
          </a:r>
          <a:r>
            <a:rPr lang="en-US" altLang="zh-CN" sz="1200" baseline="0">
              <a:latin typeface="Times New Roman" pitchFamily="18" charset="0"/>
              <a:cs typeface="Times New Roman" pitchFamily="18" charset="0"/>
            </a:rPr>
            <a:t> green algae</a:t>
          </a:r>
          <a:endParaRPr lang="zh-CN" altLang="en-US" sz="12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6"/>
  <sheetViews>
    <sheetView tabSelected="1" topLeftCell="A118" workbookViewId="0">
      <selection activeCell="A37" sqref="A37:M37"/>
    </sheetView>
  </sheetViews>
  <sheetFormatPr defaultRowHeight="14.4"/>
  <cols>
    <col min="1" max="1" width="14.44140625" customWidth="1"/>
    <col min="2" max="2" width="13" customWidth="1"/>
    <col min="3" max="3" width="12.6640625" customWidth="1"/>
    <col min="4" max="4" width="15" customWidth="1"/>
    <col min="5" max="5" width="14.88671875" customWidth="1"/>
    <col min="6" max="6" width="13.44140625" customWidth="1"/>
  </cols>
  <sheetData>
    <row r="1" spans="1:52" ht="15.6">
      <c r="A1" s="10" t="s">
        <v>14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52">
      <c r="A2" s="8" t="s">
        <v>50</v>
      </c>
      <c r="B2" s="8" t="s">
        <v>51</v>
      </c>
      <c r="C2" s="9" t="s">
        <v>52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</row>
    <row r="3" spans="1:52">
      <c r="A3" s="8"/>
      <c r="B3" s="8"/>
      <c r="C3" s="3" t="s">
        <v>53</v>
      </c>
      <c r="D3" s="2" t="s">
        <v>54</v>
      </c>
      <c r="E3" s="2" t="s">
        <v>55</v>
      </c>
      <c r="F3" s="2" t="s">
        <v>56</v>
      </c>
      <c r="G3" s="2" t="s">
        <v>57</v>
      </c>
      <c r="H3" s="2" t="s">
        <v>58</v>
      </c>
      <c r="I3" s="2" t="s">
        <v>59</v>
      </c>
      <c r="J3" s="2" t="s">
        <v>60</v>
      </c>
      <c r="K3" s="2" t="s">
        <v>61</v>
      </c>
      <c r="L3" s="2" t="s">
        <v>62</v>
      </c>
      <c r="M3" s="2" t="s">
        <v>63</v>
      </c>
      <c r="N3" s="2" t="s">
        <v>64</v>
      </c>
      <c r="O3" s="2" t="s">
        <v>65</v>
      </c>
      <c r="P3" s="2" t="s">
        <v>66</v>
      </c>
      <c r="Q3" s="2" t="s">
        <v>67</v>
      </c>
      <c r="R3" s="2" t="s">
        <v>68</v>
      </c>
      <c r="S3" s="2" t="s">
        <v>69</v>
      </c>
      <c r="T3" s="2" t="s">
        <v>70</v>
      </c>
      <c r="U3" s="2" t="s">
        <v>71</v>
      </c>
      <c r="V3" s="2" t="s">
        <v>72</v>
      </c>
      <c r="W3" s="2" t="s">
        <v>73</v>
      </c>
      <c r="X3" s="2" t="s">
        <v>74</v>
      </c>
      <c r="Y3" s="2" t="s">
        <v>75</v>
      </c>
      <c r="Z3" s="2" t="s">
        <v>76</v>
      </c>
      <c r="AA3" s="2" t="s">
        <v>77</v>
      </c>
      <c r="AB3" s="2" t="s">
        <v>78</v>
      </c>
      <c r="AC3" s="2" t="s">
        <v>79</v>
      </c>
      <c r="AD3" s="2" t="s">
        <v>80</v>
      </c>
      <c r="AE3" s="2" t="s">
        <v>81</v>
      </c>
      <c r="AF3" s="2" t="s">
        <v>82</v>
      </c>
      <c r="AG3" s="2" t="s">
        <v>83</v>
      </c>
      <c r="AH3" s="2" t="s">
        <v>84</v>
      </c>
      <c r="AI3" s="2" t="s">
        <v>85</v>
      </c>
      <c r="AJ3" s="2" t="s">
        <v>86</v>
      </c>
      <c r="AK3" s="2" t="s">
        <v>87</v>
      </c>
      <c r="AL3" s="2" t="s">
        <v>88</v>
      </c>
      <c r="AM3" s="2" t="s">
        <v>89</v>
      </c>
      <c r="AN3" s="2" t="s">
        <v>90</v>
      </c>
      <c r="AO3" s="2" t="s">
        <v>91</v>
      </c>
      <c r="AP3" s="2" t="s">
        <v>92</v>
      </c>
      <c r="AQ3" s="2" t="s">
        <v>93</v>
      </c>
      <c r="AR3" s="2" t="s">
        <v>94</v>
      </c>
      <c r="AS3" s="2" t="s">
        <v>95</v>
      </c>
      <c r="AT3" s="2" t="s">
        <v>96</v>
      </c>
      <c r="AU3" s="2" t="s">
        <v>97</v>
      </c>
      <c r="AV3" s="2" t="s">
        <v>98</v>
      </c>
      <c r="AW3" s="2" t="s">
        <v>99</v>
      </c>
      <c r="AX3" s="2" t="s">
        <v>100</v>
      </c>
      <c r="AY3" s="2" t="s">
        <v>101</v>
      </c>
      <c r="AZ3" s="2" t="s">
        <v>102</v>
      </c>
    </row>
    <row r="4" spans="1:52">
      <c r="A4" s="8" t="s">
        <v>103</v>
      </c>
      <c r="B4" s="2" t="s">
        <v>104</v>
      </c>
      <c r="C4" s="2">
        <v>8.7899999999999991</v>
      </c>
      <c r="D4" s="2">
        <v>11.1</v>
      </c>
      <c r="E4" s="2">
        <v>11.62</v>
      </c>
      <c r="F4" s="2">
        <v>4.3499999999999996</v>
      </c>
      <c r="G4" s="2">
        <v>9.1</v>
      </c>
      <c r="H4" s="2">
        <v>4.9800000000000004</v>
      </c>
      <c r="I4" s="2">
        <v>5.49</v>
      </c>
      <c r="J4" s="2">
        <v>1.98</v>
      </c>
      <c r="K4" s="2">
        <v>2.46</v>
      </c>
      <c r="L4" s="2">
        <v>1.96</v>
      </c>
      <c r="M4" s="2">
        <v>1.82</v>
      </c>
      <c r="N4" s="2">
        <v>3.24</v>
      </c>
      <c r="O4" s="2">
        <v>1.1200000000000001</v>
      </c>
      <c r="P4" s="2">
        <v>0.93</v>
      </c>
      <c r="Q4" s="2">
        <v>1.54</v>
      </c>
      <c r="R4" s="2">
        <v>2.72</v>
      </c>
      <c r="S4" s="2">
        <v>1.37</v>
      </c>
      <c r="T4" s="2">
        <v>1.7</v>
      </c>
      <c r="U4" s="2">
        <v>1.36</v>
      </c>
      <c r="V4" s="2">
        <v>2.25</v>
      </c>
      <c r="W4" s="2">
        <v>1.06</v>
      </c>
      <c r="X4" s="2">
        <v>0.75</v>
      </c>
      <c r="Y4" s="2">
        <v>0.6</v>
      </c>
      <c r="Z4" s="2">
        <v>0.92</v>
      </c>
      <c r="AA4" s="2">
        <v>0.67</v>
      </c>
      <c r="AB4" s="2">
        <v>0.54</v>
      </c>
      <c r="AC4" s="2">
        <v>0.77</v>
      </c>
      <c r="AD4" s="2">
        <v>0.61</v>
      </c>
      <c r="AE4" s="2">
        <v>0.43</v>
      </c>
      <c r="AF4" s="2">
        <v>0.67</v>
      </c>
      <c r="AG4" s="2">
        <v>0.48</v>
      </c>
      <c r="AH4" s="2">
        <v>0.54</v>
      </c>
      <c r="AI4" s="2">
        <v>1.1299999999999999</v>
      </c>
      <c r="AJ4" s="2">
        <v>0.78</v>
      </c>
      <c r="AK4" s="2">
        <v>0.78</v>
      </c>
      <c r="AL4" s="2">
        <v>0.76</v>
      </c>
      <c r="AM4" s="2">
        <v>0.75</v>
      </c>
      <c r="AN4" s="2">
        <v>0.82</v>
      </c>
      <c r="AO4" s="2">
        <v>0.77</v>
      </c>
      <c r="AP4" s="2">
        <v>1.43</v>
      </c>
      <c r="AQ4" s="2">
        <v>0.42</v>
      </c>
      <c r="AR4" s="2">
        <v>0.9</v>
      </c>
      <c r="AS4" s="2">
        <v>0.26</v>
      </c>
      <c r="AT4" s="2">
        <v>0.32</v>
      </c>
      <c r="AU4" s="2">
        <v>0.33</v>
      </c>
      <c r="AV4" s="2">
        <v>0.27</v>
      </c>
      <c r="AW4" s="2">
        <v>0.31</v>
      </c>
      <c r="AX4" s="2">
        <v>0.64</v>
      </c>
      <c r="AY4" s="2">
        <v>0.94</v>
      </c>
      <c r="AZ4" s="2">
        <v>0.47</v>
      </c>
    </row>
    <row r="5" spans="1:52">
      <c r="A5" s="8"/>
      <c r="B5" s="2" t="s">
        <v>138</v>
      </c>
      <c r="C5" s="2">
        <v>2.0699999999999998</v>
      </c>
      <c r="D5" s="2">
        <v>3.83</v>
      </c>
      <c r="E5" s="2">
        <v>2.04</v>
      </c>
      <c r="F5" s="2">
        <v>1.0900000000000001</v>
      </c>
      <c r="G5" s="2">
        <v>0.91</v>
      </c>
      <c r="H5" s="2">
        <v>1.1499999999999999</v>
      </c>
      <c r="I5" s="2">
        <v>0.86</v>
      </c>
      <c r="J5" s="2">
        <v>0.44</v>
      </c>
      <c r="K5" s="2">
        <v>0.31</v>
      </c>
      <c r="L5" s="2">
        <v>0.24</v>
      </c>
      <c r="M5" s="2">
        <v>0.21</v>
      </c>
      <c r="N5" s="2">
        <v>0.23</v>
      </c>
      <c r="O5" s="2">
        <v>0.11</v>
      </c>
      <c r="P5" s="2">
        <v>0.09</v>
      </c>
      <c r="Q5" s="2">
        <v>7.0000000000000007E-2</v>
      </c>
      <c r="R5" s="2">
        <v>0.05</v>
      </c>
      <c r="S5" s="2">
        <v>0.05</v>
      </c>
      <c r="T5" s="2">
        <v>0.13</v>
      </c>
      <c r="U5" s="2">
        <v>0.06</v>
      </c>
      <c r="V5" s="2">
        <v>0.06</v>
      </c>
      <c r="W5" s="2">
        <v>0.11</v>
      </c>
      <c r="X5" s="2">
        <v>0.1</v>
      </c>
      <c r="Y5" s="2">
        <v>0.06</v>
      </c>
      <c r="Z5" s="2">
        <v>0.1</v>
      </c>
      <c r="AA5" s="2">
        <v>0.1</v>
      </c>
      <c r="AB5" s="2">
        <v>0.12</v>
      </c>
      <c r="AC5" s="2">
        <v>0.06</v>
      </c>
      <c r="AD5" s="2">
        <v>0.04</v>
      </c>
      <c r="AE5" s="2">
        <v>0.05</v>
      </c>
      <c r="AF5" s="2">
        <v>0.16</v>
      </c>
      <c r="AG5" s="2">
        <v>0.18</v>
      </c>
      <c r="AH5" s="2">
        <v>0.05</v>
      </c>
      <c r="AI5" s="2">
        <v>0.22</v>
      </c>
      <c r="AJ5" s="2">
        <v>0.23</v>
      </c>
      <c r="AK5" s="2">
        <v>0.03</v>
      </c>
      <c r="AL5" s="2">
        <v>0.05</v>
      </c>
      <c r="AM5" s="2">
        <v>0.27</v>
      </c>
      <c r="AN5" s="2">
        <v>10.01</v>
      </c>
      <c r="AO5" s="2">
        <v>69.569999999999993</v>
      </c>
      <c r="AP5" s="2">
        <v>4.0199999999999996</v>
      </c>
      <c r="AQ5" s="2">
        <v>0.03</v>
      </c>
      <c r="AR5" s="2">
        <v>0.04</v>
      </c>
      <c r="AS5" s="2">
        <v>0.02</v>
      </c>
      <c r="AT5" s="2">
        <v>0.03</v>
      </c>
      <c r="AU5" s="2">
        <v>0.03</v>
      </c>
      <c r="AV5" s="2">
        <v>0.06</v>
      </c>
      <c r="AW5" s="2">
        <v>0.1</v>
      </c>
      <c r="AX5" s="2">
        <v>0.05</v>
      </c>
      <c r="AY5" s="2">
        <v>0.06</v>
      </c>
      <c r="AZ5" s="2">
        <v>0.03</v>
      </c>
    </row>
    <row r="6" spans="1:52">
      <c r="A6" s="8"/>
      <c r="B6" s="2" t="s">
        <v>105</v>
      </c>
      <c r="C6" s="2">
        <v>5.4</v>
      </c>
      <c r="D6" s="2">
        <v>8.9499999999999993</v>
      </c>
      <c r="E6" s="2">
        <v>21.47</v>
      </c>
      <c r="F6" s="2">
        <v>5.37</v>
      </c>
      <c r="G6" s="2">
        <v>3.15</v>
      </c>
      <c r="H6" s="2">
        <v>4.22</v>
      </c>
      <c r="I6" s="2">
        <v>8.61</v>
      </c>
      <c r="J6" s="2">
        <v>1.45</v>
      </c>
      <c r="K6" s="2">
        <v>1.29</v>
      </c>
      <c r="L6" s="2">
        <v>1.25</v>
      </c>
      <c r="M6" s="2">
        <v>1.61</v>
      </c>
      <c r="N6" s="2">
        <v>2.1800000000000002</v>
      </c>
      <c r="O6" s="2">
        <v>1.17</v>
      </c>
      <c r="P6" s="2">
        <v>1.65</v>
      </c>
      <c r="Q6" s="2">
        <v>1.21</v>
      </c>
      <c r="R6" s="2">
        <v>1</v>
      </c>
      <c r="S6" s="2">
        <v>0.73</v>
      </c>
      <c r="T6" s="2">
        <v>0.94</v>
      </c>
      <c r="U6" s="2">
        <v>0.62</v>
      </c>
      <c r="V6" s="2">
        <v>0.89</v>
      </c>
      <c r="W6" s="2">
        <v>1.97</v>
      </c>
      <c r="X6" s="2">
        <v>1.2</v>
      </c>
      <c r="Y6" s="2">
        <v>0.83</v>
      </c>
      <c r="Z6" s="2">
        <v>1.06</v>
      </c>
      <c r="AA6" s="2">
        <v>0.76</v>
      </c>
      <c r="AB6" s="2">
        <v>0.8</v>
      </c>
      <c r="AC6" s="2">
        <v>1.23</v>
      </c>
      <c r="AD6" s="2">
        <v>1.22</v>
      </c>
      <c r="AE6" s="2">
        <v>0.91</v>
      </c>
      <c r="AF6" s="2">
        <v>2.17</v>
      </c>
      <c r="AG6" s="2">
        <v>1.04</v>
      </c>
      <c r="AH6" s="2">
        <v>1.62</v>
      </c>
      <c r="AI6" s="2">
        <v>1.1100000000000001</v>
      </c>
      <c r="AJ6" s="2">
        <v>0.85</v>
      </c>
      <c r="AK6" s="2">
        <v>0.46</v>
      </c>
      <c r="AL6" s="2">
        <v>0.49</v>
      </c>
      <c r="AM6" s="2">
        <v>0.35</v>
      </c>
      <c r="AN6" s="2">
        <v>0.35</v>
      </c>
      <c r="AO6" s="2">
        <v>0.75</v>
      </c>
      <c r="AP6" s="2">
        <v>0.43</v>
      </c>
      <c r="AQ6" s="2">
        <v>0.66</v>
      </c>
      <c r="AR6" s="2">
        <v>1.56</v>
      </c>
      <c r="AS6" s="2">
        <v>0.44</v>
      </c>
      <c r="AT6" s="2">
        <v>0.39</v>
      </c>
      <c r="AU6" s="2">
        <v>0.42</v>
      </c>
      <c r="AV6" s="2">
        <v>0.32</v>
      </c>
      <c r="AW6" s="2">
        <v>0.3</v>
      </c>
      <c r="AX6" s="2">
        <v>0.95</v>
      </c>
      <c r="AY6" s="2">
        <v>0.59</v>
      </c>
      <c r="AZ6" s="2">
        <v>1.6</v>
      </c>
    </row>
    <row r="7" spans="1:52">
      <c r="A7" s="8"/>
      <c r="B7" s="2" t="s">
        <v>106</v>
      </c>
      <c r="C7" s="2">
        <v>13.57</v>
      </c>
      <c r="D7" s="2">
        <v>22.24</v>
      </c>
      <c r="E7" s="2">
        <v>12.07</v>
      </c>
      <c r="F7" s="2">
        <v>4.6100000000000003</v>
      </c>
      <c r="G7" s="2">
        <v>5.32</v>
      </c>
      <c r="H7" s="2">
        <v>5.68</v>
      </c>
      <c r="I7" s="2">
        <v>3.63</v>
      </c>
      <c r="J7" s="2">
        <v>1.91</v>
      </c>
      <c r="K7" s="2">
        <v>2.0699999999999998</v>
      </c>
      <c r="L7" s="2">
        <v>1.71</v>
      </c>
      <c r="M7" s="2">
        <v>1.65</v>
      </c>
      <c r="N7" s="2">
        <v>2.09</v>
      </c>
      <c r="O7" s="2">
        <v>0.91</v>
      </c>
      <c r="P7" s="2">
        <v>0.95</v>
      </c>
      <c r="Q7" s="2">
        <v>0.79</v>
      </c>
      <c r="R7" s="2">
        <v>0.53</v>
      </c>
      <c r="S7" s="2">
        <v>0.46</v>
      </c>
      <c r="T7" s="2">
        <v>0.65</v>
      </c>
      <c r="U7" s="2">
        <v>0.65</v>
      </c>
      <c r="V7" s="2">
        <v>0.69</v>
      </c>
      <c r="W7" s="2">
        <v>1.1499999999999999</v>
      </c>
      <c r="X7" s="2">
        <v>0.62</v>
      </c>
      <c r="Y7" s="2">
        <v>0.52</v>
      </c>
      <c r="Z7" s="2">
        <v>0.46</v>
      </c>
      <c r="AA7" s="2">
        <v>0.3</v>
      </c>
      <c r="AB7" s="2">
        <v>0.32</v>
      </c>
      <c r="AC7" s="2">
        <v>0.46</v>
      </c>
      <c r="AD7" s="2">
        <v>0.32</v>
      </c>
      <c r="AE7" s="2">
        <v>0.38</v>
      </c>
      <c r="AF7" s="2">
        <v>0.62</v>
      </c>
      <c r="AG7" s="2">
        <v>0.54</v>
      </c>
      <c r="AH7" s="2">
        <v>0.43</v>
      </c>
      <c r="AI7" s="2">
        <v>0.47</v>
      </c>
      <c r="AJ7" s="2">
        <v>0.52</v>
      </c>
      <c r="AK7" s="2">
        <v>0.59</v>
      </c>
      <c r="AL7" s="2">
        <v>0.95</v>
      </c>
      <c r="AM7" s="2">
        <v>0.48</v>
      </c>
      <c r="AN7" s="2">
        <v>1.49</v>
      </c>
      <c r="AO7" s="2">
        <v>0.76</v>
      </c>
      <c r="AP7" s="2">
        <v>0.38</v>
      </c>
      <c r="AQ7" s="2">
        <v>0.6</v>
      </c>
      <c r="AR7" s="2">
        <v>0.43</v>
      </c>
      <c r="AS7" s="2">
        <v>0.32</v>
      </c>
      <c r="AT7" s="2">
        <v>0.31</v>
      </c>
      <c r="AU7" s="2">
        <v>0.34</v>
      </c>
      <c r="AV7" s="2">
        <v>0.28000000000000003</v>
      </c>
      <c r="AW7" s="2">
        <v>0.26</v>
      </c>
      <c r="AX7" s="2">
        <v>0.8</v>
      </c>
      <c r="AY7" s="2">
        <v>1.52</v>
      </c>
      <c r="AZ7" s="2">
        <v>1.22</v>
      </c>
    </row>
    <row r="8" spans="1:52">
      <c r="A8" s="8"/>
      <c r="B8" s="2" t="s">
        <v>107</v>
      </c>
      <c r="C8" s="2">
        <v>22.57</v>
      </c>
      <c r="D8" s="2">
        <v>17.07</v>
      </c>
      <c r="E8" s="2">
        <v>7.87</v>
      </c>
      <c r="F8" s="2">
        <v>3.13</v>
      </c>
      <c r="G8" s="2">
        <v>4.03</v>
      </c>
      <c r="H8" s="2">
        <v>4.2</v>
      </c>
      <c r="I8" s="2">
        <v>2.4300000000000002</v>
      </c>
      <c r="J8" s="2">
        <v>1.41</v>
      </c>
      <c r="K8" s="2">
        <v>1.26</v>
      </c>
      <c r="L8" s="2">
        <v>1.07</v>
      </c>
      <c r="M8" s="2">
        <v>0.95</v>
      </c>
      <c r="N8" s="2">
        <v>1.42</v>
      </c>
      <c r="O8" s="2">
        <v>0.68</v>
      </c>
      <c r="P8" s="2">
        <v>0.7</v>
      </c>
      <c r="Q8" s="2">
        <v>1.36</v>
      </c>
      <c r="R8" s="2">
        <v>0.66</v>
      </c>
      <c r="S8" s="2">
        <v>0.89</v>
      </c>
      <c r="T8" s="2">
        <v>0.79</v>
      </c>
      <c r="U8" s="2">
        <v>0.55000000000000004</v>
      </c>
      <c r="V8" s="2">
        <v>0.51</v>
      </c>
      <c r="W8" s="2">
        <v>0.7</v>
      </c>
      <c r="X8" s="2">
        <v>1.0900000000000001</v>
      </c>
      <c r="Y8" s="2">
        <v>0.71</v>
      </c>
      <c r="Z8" s="2">
        <v>2.09</v>
      </c>
      <c r="AA8" s="2">
        <v>1.1299999999999999</v>
      </c>
      <c r="AB8" s="2">
        <v>0.67</v>
      </c>
      <c r="AC8" s="2">
        <v>0.96</v>
      </c>
      <c r="AD8" s="2">
        <v>0.61</v>
      </c>
      <c r="AE8" s="2">
        <v>0.66</v>
      </c>
      <c r="AF8" s="2">
        <v>0.91</v>
      </c>
      <c r="AG8" s="2">
        <v>1.35</v>
      </c>
      <c r="AH8" s="2">
        <v>1.93</v>
      </c>
      <c r="AI8" s="2">
        <v>1.43</v>
      </c>
      <c r="AJ8" s="2">
        <v>0.68</v>
      </c>
      <c r="AK8" s="2">
        <v>0.5</v>
      </c>
      <c r="AL8" s="2">
        <v>2.29</v>
      </c>
      <c r="AM8" s="2">
        <v>0.4</v>
      </c>
      <c r="AN8" s="2">
        <v>0.37</v>
      </c>
      <c r="AO8" s="2">
        <v>0.71</v>
      </c>
      <c r="AP8" s="2">
        <v>1.17</v>
      </c>
      <c r="AQ8" s="2">
        <v>0.63</v>
      </c>
      <c r="AR8" s="2">
        <v>0.56000000000000005</v>
      </c>
      <c r="AS8" s="2">
        <v>0.56999999999999995</v>
      </c>
      <c r="AT8" s="2">
        <v>0.67</v>
      </c>
      <c r="AU8" s="2">
        <v>0.45</v>
      </c>
      <c r="AV8" s="2">
        <v>0.26</v>
      </c>
      <c r="AW8" s="2">
        <v>0.5</v>
      </c>
      <c r="AX8" s="2">
        <v>0.56000000000000005</v>
      </c>
      <c r="AY8" s="2">
        <v>0.98</v>
      </c>
      <c r="AZ8" s="2">
        <v>0.89</v>
      </c>
    </row>
    <row r="9" spans="1:52">
      <c r="A9" s="8"/>
      <c r="B9" s="2" t="s">
        <v>108</v>
      </c>
      <c r="C9" s="2">
        <v>2.0699999999999998</v>
      </c>
      <c r="D9" s="2">
        <v>18.55</v>
      </c>
      <c r="E9" s="2">
        <v>8.9600000000000009</v>
      </c>
      <c r="F9" s="2">
        <v>3.11</v>
      </c>
      <c r="G9" s="2">
        <v>3.12</v>
      </c>
      <c r="H9" s="2">
        <v>4.5199999999999996</v>
      </c>
      <c r="I9" s="2">
        <v>3.48</v>
      </c>
      <c r="J9" s="2">
        <v>1.68</v>
      </c>
      <c r="K9" s="2">
        <v>4.59</v>
      </c>
      <c r="L9" s="2">
        <v>2.14</v>
      </c>
      <c r="M9" s="2">
        <v>1.28</v>
      </c>
      <c r="N9" s="2">
        <v>2.61</v>
      </c>
      <c r="O9" s="2">
        <v>1.06</v>
      </c>
      <c r="P9" s="2">
        <v>0.96</v>
      </c>
      <c r="Q9" s="2">
        <v>1.29</v>
      </c>
      <c r="R9" s="2">
        <v>2.41</v>
      </c>
      <c r="S9" s="2">
        <v>1.21</v>
      </c>
      <c r="T9" s="2">
        <v>3.16</v>
      </c>
      <c r="U9" s="2">
        <v>1.85</v>
      </c>
      <c r="V9" s="2">
        <v>1.44</v>
      </c>
      <c r="W9" s="2">
        <v>2.4700000000000002</v>
      </c>
      <c r="X9" s="2">
        <v>0.84</v>
      </c>
      <c r="Y9" s="2">
        <v>0.88</v>
      </c>
      <c r="Z9" s="2">
        <v>1.22</v>
      </c>
      <c r="AA9" s="2">
        <v>1.21</v>
      </c>
      <c r="AB9" s="2">
        <v>1.53</v>
      </c>
      <c r="AC9" s="2">
        <v>1.65</v>
      </c>
      <c r="AD9" s="2">
        <v>1.4</v>
      </c>
      <c r="AE9" s="2">
        <v>1.55</v>
      </c>
      <c r="AF9" s="2">
        <v>1.38</v>
      </c>
      <c r="AG9" s="2">
        <v>0.89</v>
      </c>
      <c r="AH9" s="2">
        <v>0.71</v>
      </c>
      <c r="AI9" s="2">
        <v>0.65</v>
      </c>
      <c r="AJ9" s="2">
        <v>0.66</v>
      </c>
      <c r="AK9" s="2">
        <v>0.74</v>
      </c>
      <c r="AL9" s="2">
        <v>1.73</v>
      </c>
      <c r="AM9" s="2">
        <v>1.79</v>
      </c>
      <c r="AN9" s="2">
        <v>0.66</v>
      </c>
      <c r="AO9" s="2">
        <v>0.5</v>
      </c>
      <c r="AP9" s="2">
        <v>0.43</v>
      </c>
      <c r="AQ9" s="2">
        <v>0.81</v>
      </c>
      <c r="AR9" s="2">
        <v>0.51</v>
      </c>
      <c r="AS9" s="2">
        <v>0.5</v>
      </c>
      <c r="AT9" s="2">
        <v>0.63</v>
      </c>
      <c r="AU9" s="2">
        <v>1.06</v>
      </c>
      <c r="AV9" s="2">
        <v>0.85</v>
      </c>
      <c r="AW9" s="2">
        <v>0.56999999999999995</v>
      </c>
      <c r="AX9" s="2">
        <v>0.83</v>
      </c>
      <c r="AY9" s="2">
        <v>0.6</v>
      </c>
      <c r="AZ9" s="2">
        <v>1.22</v>
      </c>
    </row>
    <row r="10" spans="1:52">
      <c r="A10" s="8"/>
      <c r="B10" s="2" t="s">
        <v>109</v>
      </c>
      <c r="C10" s="2">
        <v>6.81</v>
      </c>
      <c r="D10" s="2">
        <v>21.35</v>
      </c>
      <c r="E10" s="2">
        <v>7.07</v>
      </c>
      <c r="F10" s="2">
        <v>2.44</v>
      </c>
      <c r="G10" s="2">
        <v>2.54</v>
      </c>
      <c r="H10" s="2">
        <v>3.57</v>
      </c>
      <c r="I10" s="2">
        <v>4.59</v>
      </c>
      <c r="J10" s="2">
        <v>1.24</v>
      </c>
      <c r="K10" s="2">
        <v>0.92</v>
      </c>
      <c r="L10" s="2">
        <v>1.94</v>
      </c>
      <c r="M10" s="2">
        <v>1.02</v>
      </c>
      <c r="N10" s="2">
        <v>1.41</v>
      </c>
      <c r="O10" s="2">
        <v>1.4</v>
      </c>
      <c r="P10" s="2">
        <v>0.89</v>
      </c>
      <c r="Q10" s="2">
        <v>0.65</v>
      </c>
      <c r="R10" s="2">
        <v>1.1100000000000001</v>
      </c>
      <c r="S10" s="2">
        <v>0.42</v>
      </c>
      <c r="T10" s="2">
        <v>0.5</v>
      </c>
      <c r="U10" s="2">
        <v>0.52</v>
      </c>
      <c r="V10" s="2">
        <v>1.02</v>
      </c>
      <c r="W10" s="2">
        <v>0.83</v>
      </c>
      <c r="X10" s="2">
        <v>1.08</v>
      </c>
      <c r="Y10" s="2">
        <v>0.81</v>
      </c>
      <c r="Z10" s="2">
        <v>12.41</v>
      </c>
      <c r="AA10" s="2">
        <v>0.66</v>
      </c>
      <c r="AB10" s="2">
        <v>0.39</v>
      </c>
      <c r="AC10" s="2">
        <v>1.08</v>
      </c>
      <c r="AD10" s="2">
        <v>0.4</v>
      </c>
      <c r="AE10" s="2">
        <v>0.42</v>
      </c>
      <c r="AF10" s="2">
        <v>1.1100000000000001</v>
      </c>
      <c r="AG10" s="2">
        <v>1.61</v>
      </c>
      <c r="AH10" s="2">
        <v>1.01</v>
      </c>
      <c r="AI10" s="2">
        <v>1.24</v>
      </c>
      <c r="AJ10" s="2">
        <v>1.34</v>
      </c>
      <c r="AK10" s="2">
        <v>0.45</v>
      </c>
      <c r="AL10" s="2">
        <v>1.1000000000000001</v>
      </c>
      <c r="AM10" s="2">
        <v>0.53</v>
      </c>
      <c r="AN10" s="2">
        <v>0.47</v>
      </c>
      <c r="AO10" s="2">
        <v>0.39</v>
      </c>
      <c r="AP10" s="2">
        <v>0.53</v>
      </c>
      <c r="AQ10" s="2">
        <v>0.4</v>
      </c>
      <c r="AR10" s="2">
        <v>0.39</v>
      </c>
      <c r="AS10" s="2">
        <v>0.32</v>
      </c>
      <c r="AT10" s="2">
        <v>0.33</v>
      </c>
      <c r="AU10" s="2">
        <v>0.61</v>
      </c>
      <c r="AV10" s="2">
        <v>0.28000000000000003</v>
      </c>
      <c r="AW10" s="2">
        <v>0.88</v>
      </c>
      <c r="AX10" s="2">
        <v>4.75</v>
      </c>
      <c r="AY10" s="2">
        <v>0.85</v>
      </c>
      <c r="AZ10" s="2">
        <v>1.93</v>
      </c>
    </row>
    <row r="11" spans="1:52">
      <c r="A11" s="8"/>
      <c r="B11" s="2" t="s">
        <v>110</v>
      </c>
      <c r="C11" s="2">
        <v>13.37</v>
      </c>
      <c r="D11" s="2">
        <v>12.95</v>
      </c>
      <c r="E11" s="2">
        <v>7.33</v>
      </c>
      <c r="F11" s="2">
        <v>3.65</v>
      </c>
      <c r="G11" s="2">
        <v>3.6</v>
      </c>
      <c r="H11" s="2">
        <v>10.050000000000001</v>
      </c>
      <c r="I11" s="2">
        <v>9.1</v>
      </c>
      <c r="J11" s="2">
        <v>4.47</v>
      </c>
      <c r="K11" s="2">
        <v>2.6</v>
      </c>
      <c r="L11" s="2">
        <v>1.52</v>
      </c>
      <c r="M11" s="2">
        <v>1.42</v>
      </c>
      <c r="N11" s="2">
        <v>1.67</v>
      </c>
      <c r="O11" s="2">
        <v>0.96</v>
      </c>
      <c r="P11" s="2">
        <v>0.71</v>
      </c>
      <c r="Q11" s="2">
        <v>0.77</v>
      </c>
      <c r="R11" s="2">
        <v>0.75</v>
      </c>
      <c r="S11" s="2">
        <v>0.74</v>
      </c>
      <c r="T11" s="2">
        <v>1.03</v>
      </c>
      <c r="U11" s="2">
        <v>0.84</v>
      </c>
      <c r="V11" s="2">
        <v>0.95</v>
      </c>
      <c r="W11" s="2">
        <v>1.06</v>
      </c>
      <c r="X11" s="2">
        <v>0.9</v>
      </c>
      <c r="Y11" s="2">
        <v>0.97</v>
      </c>
      <c r="Z11" s="2">
        <v>1.33</v>
      </c>
      <c r="AA11" s="2">
        <v>0.98</v>
      </c>
      <c r="AB11" s="2">
        <v>0.99</v>
      </c>
      <c r="AC11" s="2">
        <v>1.23</v>
      </c>
      <c r="AD11" s="2">
        <v>1.02</v>
      </c>
      <c r="AE11" s="2">
        <v>0.79</v>
      </c>
      <c r="AF11" s="2">
        <v>1</v>
      </c>
      <c r="AG11" s="2">
        <v>0.83</v>
      </c>
      <c r="AH11" s="2">
        <v>0.84</v>
      </c>
      <c r="AI11" s="2">
        <v>0.93</v>
      </c>
      <c r="AJ11" s="2">
        <v>0.64</v>
      </c>
      <c r="AK11" s="2">
        <v>0.65</v>
      </c>
      <c r="AL11" s="2">
        <v>0.7</v>
      </c>
      <c r="AM11" s="2">
        <v>0.59</v>
      </c>
      <c r="AN11" s="2">
        <v>0.56000000000000005</v>
      </c>
      <c r="AO11" s="2">
        <v>0.52</v>
      </c>
      <c r="AP11" s="2">
        <v>0.53</v>
      </c>
      <c r="AQ11" s="2">
        <v>0.46</v>
      </c>
      <c r="AR11" s="2">
        <v>0.56000000000000005</v>
      </c>
      <c r="AS11" s="2">
        <v>0.45</v>
      </c>
      <c r="AT11" s="2">
        <v>0.44</v>
      </c>
      <c r="AU11" s="2">
        <v>0.6</v>
      </c>
      <c r="AV11" s="2">
        <v>0.35</v>
      </c>
      <c r="AW11" s="2">
        <v>0.3</v>
      </c>
      <c r="AX11" s="2">
        <v>0.42</v>
      </c>
      <c r="AY11" s="2">
        <v>0.28999999999999998</v>
      </c>
      <c r="AZ11" s="2">
        <v>0.55000000000000004</v>
      </c>
    </row>
    <row r="12" spans="1:52">
      <c r="A12" s="8"/>
      <c r="B12" s="2" t="s">
        <v>111</v>
      </c>
      <c r="C12" s="2">
        <v>11.56</v>
      </c>
      <c r="D12" s="2">
        <v>29.95</v>
      </c>
      <c r="E12" s="2">
        <v>5.91</v>
      </c>
      <c r="F12" s="2">
        <v>3.76</v>
      </c>
      <c r="G12" s="2">
        <v>4.1399999999999997</v>
      </c>
      <c r="H12" s="2">
        <v>5.5</v>
      </c>
      <c r="I12" s="2">
        <v>4.33</v>
      </c>
      <c r="J12" s="2">
        <v>3.48</v>
      </c>
      <c r="K12" s="2">
        <v>2.0499999999999998</v>
      </c>
      <c r="L12" s="2">
        <v>1.85</v>
      </c>
      <c r="M12" s="2">
        <v>1.51</v>
      </c>
      <c r="N12" s="2">
        <v>1.31</v>
      </c>
      <c r="O12" s="2">
        <v>0.75</v>
      </c>
      <c r="P12" s="2">
        <v>0.67</v>
      </c>
      <c r="Q12" s="2">
        <v>0.67</v>
      </c>
      <c r="R12" s="2">
        <v>0.54</v>
      </c>
      <c r="S12" s="2">
        <v>0.44</v>
      </c>
      <c r="T12" s="2">
        <v>0.77</v>
      </c>
      <c r="U12" s="2">
        <v>0.54</v>
      </c>
      <c r="V12" s="2">
        <v>0.73</v>
      </c>
      <c r="W12" s="2">
        <v>0.69</v>
      </c>
      <c r="X12" s="2">
        <v>0.96</v>
      </c>
      <c r="Y12" s="2">
        <v>0.82</v>
      </c>
      <c r="Z12" s="2">
        <v>1.25</v>
      </c>
      <c r="AA12" s="2">
        <v>0.79</v>
      </c>
      <c r="AB12" s="2">
        <v>0.91</v>
      </c>
      <c r="AC12" s="2">
        <v>1.59</v>
      </c>
      <c r="AD12" s="2">
        <v>0.7</v>
      </c>
      <c r="AE12" s="2">
        <v>1.53</v>
      </c>
      <c r="AF12" s="2">
        <v>1.01</v>
      </c>
      <c r="AG12" s="2">
        <v>0.41</v>
      </c>
      <c r="AH12" s="2">
        <v>0.39</v>
      </c>
      <c r="AI12" s="2">
        <v>0.84</v>
      </c>
      <c r="AJ12" s="2">
        <v>0.24</v>
      </c>
      <c r="AK12" s="2">
        <v>0.22</v>
      </c>
      <c r="AL12" s="2">
        <v>0.65</v>
      </c>
      <c r="AM12" s="2">
        <v>0.37</v>
      </c>
      <c r="AN12" s="2">
        <v>0.38</v>
      </c>
      <c r="AO12" s="2">
        <v>0.8</v>
      </c>
      <c r="AP12" s="2">
        <v>1.05</v>
      </c>
      <c r="AQ12" s="2">
        <v>0.3</v>
      </c>
      <c r="AR12" s="2">
        <v>0.88</v>
      </c>
      <c r="AS12" s="2">
        <v>0.61</v>
      </c>
      <c r="AT12" s="2">
        <v>0.25</v>
      </c>
      <c r="AU12" s="2">
        <v>0.24</v>
      </c>
      <c r="AV12" s="2">
        <v>0.21</v>
      </c>
      <c r="AW12" s="2">
        <v>0.32</v>
      </c>
      <c r="AX12" s="2">
        <v>0.41</v>
      </c>
      <c r="AY12" s="2">
        <v>0.2</v>
      </c>
      <c r="AZ12" s="2">
        <v>0.54</v>
      </c>
    </row>
    <row r="13" spans="1:52">
      <c r="A13" s="8"/>
      <c r="B13" s="2" t="s">
        <v>112</v>
      </c>
      <c r="C13" s="2">
        <v>11.89</v>
      </c>
      <c r="D13" s="2">
        <v>18.89</v>
      </c>
      <c r="E13" s="2">
        <v>5.3</v>
      </c>
      <c r="F13" s="2">
        <v>2.94</v>
      </c>
      <c r="G13" s="2">
        <v>2.95</v>
      </c>
      <c r="H13" s="2">
        <v>3.03</v>
      </c>
      <c r="I13" s="2">
        <v>3.59</v>
      </c>
      <c r="J13" s="2">
        <v>2.63</v>
      </c>
      <c r="K13" s="2">
        <v>2.17</v>
      </c>
      <c r="L13" s="2">
        <v>2.39</v>
      </c>
      <c r="M13" s="2">
        <v>1.36</v>
      </c>
      <c r="N13" s="2">
        <v>1.52</v>
      </c>
      <c r="O13" s="2">
        <v>0.94</v>
      </c>
      <c r="P13" s="2">
        <v>2.63</v>
      </c>
      <c r="Q13" s="2">
        <v>3.34</v>
      </c>
      <c r="R13" s="2">
        <v>1.04</v>
      </c>
      <c r="S13" s="2">
        <v>0.78</v>
      </c>
      <c r="T13" s="2">
        <v>0.86</v>
      </c>
      <c r="U13" s="2">
        <v>0.56999999999999995</v>
      </c>
      <c r="V13" s="2">
        <v>1.1000000000000001</v>
      </c>
      <c r="W13" s="2">
        <v>1.25</v>
      </c>
      <c r="X13" s="2">
        <v>0.73</v>
      </c>
      <c r="Y13" s="2">
        <v>0.96</v>
      </c>
      <c r="Z13" s="2">
        <v>0.86</v>
      </c>
      <c r="AA13" s="2">
        <v>2.14</v>
      </c>
      <c r="AB13" s="2">
        <v>0.65</v>
      </c>
      <c r="AC13" s="2">
        <v>0.9</v>
      </c>
      <c r="AD13" s="2">
        <v>2.31</v>
      </c>
      <c r="AE13" s="2">
        <v>3.2</v>
      </c>
      <c r="AF13" s="2">
        <v>1.7</v>
      </c>
      <c r="AG13" s="2">
        <v>1.27</v>
      </c>
      <c r="AH13" s="2">
        <v>0.54</v>
      </c>
      <c r="AI13" s="2">
        <v>0.53</v>
      </c>
      <c r="AJ13" s="2">
        <v>0.91</v>
      </c>
      <c r="AK13" s="2">
        <v>0.53</v>
      </c>
      <c r="AL13" s="2">
        <v>1.87</v>
      </c>
      <c r="AM13" s="2">
        <v>0.66</v>
      </c>
      <c r="AN13" s="2">
        <v>0.54</v>
      </c>
      <c r="AO13" s="2">
        <v>0.48</v>
      </c>
      <c r="AP13" s="2">
        <v>1.2</v>
      </c>
      <c r="AQ13" s="2">
        <v>0.57999999999999996</v>
      </c>
      <c r="AR13" s="2">
        <v>0.72</v>
      </c>
      <c r="AS13" s="2">
        <v>0.75</v>
      </c>
      <c r="AT13" s="2">
        <v>0.52</v>
      </c>
      <c r="AU13" s="2">
        <v>0.87</v>
      </c>
      <c r="AV13" s="2">
        <v>0.63</v>
      </c>
      <c r="AW13" s="2">
        <v>1.01</v>
      </c>
      <c r="AX13" s="2">
        <v>0.5</v>
      </c>
      <c r="AY13" s="2">
        <v>0.35</v>
      </c>
      <c r="AZ13" s="2">
        <v>0.91</v>
      </c>
    </row>
    <row r="14" spans="1:52">
      <c r="A14" s="8"/>
      <c r="B14" s="2" t="s">
        <v>113</v>
      </c>
      <c r="C14" s="2">
        <v>16.8</v>
      </c>
      <c r="D14" s="2">
        <v>14.67</v>
      </c>
      <c r="E14" s="2">
        <v>12.2</v>
      </c>
      <c r="F14" s="2">
        <v>1.83</v>
      </c>
      <c r="G14" s="2">
        <v>2.91</v>
      </c>
      <c r="H14" s="2">
        <v>4.05</v>
      </c>
      <c r="I14" s="2">
        <v>7.41</v>
      </c>
      <c r="J14" s="2">
        <v>1.37</v>
      </c>
      <c r="K14" s="2">
        <v>1.31</v>
      </c>
      <c r="L14" s="2">
        <v>1.37</v>
      </c>
      <c r="M14" s="2">
        <v>1.27</v>
      </c>
      <c r="N14" s="2">
        <v>2.06</v>
      </c>
      <c r="O14" s="2">
        <v>0.94</v>
      </c>
      <c r="P14" s="2">
        <v>0.67</v>
      </c>
      <c r="Q14" s="2">
        <v>1</v>
      </c>
      <c r="R14" s="2">
        <v>0.78</v>
      </c>
      <c r="S14" s="2">
        <v>0.85</v>
      </c>
      <c r="T14" s="2">
        <v>1.1599999999999999</v>
      </c>
      <c r="U14" s="2">
        <v>0.55000000000000004</v>
      </c>
      <c r="V14" s="2">
        <v>0.78</v>
      </c>
      <c r="W14" s="2">
        <v>1.41</v>
      </c>
      <c r="X14" s="2">
        <v>0.62</v>
      </c>
      <c r="Y14" s="2">
        <v>0.62</v>
      </c>
      <c r="Z14" s="2">
        <v>1.23</v>
      </c>
      <c r="AA14" s="2">
        <v>0.5</v>
      </c>
      <c r="AB14" s="2">
        <v>1.57</v>
      </c>
      <c r="AC14" s="2">
        <v>3.2</v>
      </c>
      <c r="AD14" s="2">
        <v>3.71</v>
      </c>
      <c r="AE14" s="2">
        <v>0.79</v>
      </c>
      <c r="AF14" s="2">
        <v>1.44</v>
      </c>
      <c r="AG14" s="2">
        <v>1.1399999999999999</v>
      </c>
      <c r="AH14" s="2">
        <v>1.81</v>
      </c>
      <c r="AI14" s="2">
        <v>0.77</v>
      </c>
      <c r="AJ14" s="2">
        <v>0.26</v>
      </c>
      <c r="AK14" s="2">
        <v>0.57999999999999996</v>
      </c>
      <c r="AL14" s="2">
        <v>0.8</v>
      </c>
      <c r="AM14" s="2">
        <v>0.28999999999999998</v>
      </c>
      <c r="AN14" s="2">
        <v>0.43</v>
      </c>
      <c r="AO14" s="2">
        <v>0.42</v>
      </c>
      <c r="AP14" s="2">
        <v>0.2</v>
      </c>
      <c r="AQ14" s="2">
        <v>0.15</v>
      </c>
      <c r="AR14" s="2">
        <v>0.51</v>
      </c>
      <c r="AS14" s="2">
        <v>0.31</v>
      </c>
      <c r="AT14" s="2">
        <v>0.26</v>
      </c>
      <c r="AU14" s="2">
        <v>0.56999999999999995</v>
      </c>
      <c r="AV14" s="2">
        <v>0.18</v>
      </c>
      <c r="AW14" s="2">
        <v>0.12</v>
      </c>
      <c r="AX14" s="2">
        <v>0.7</v>
      </c>
      <c r="AY14" s="2">
        <v>0.38</v>
      </c>
      <c r="AZ14" s="2">
        <v>1.04</v>
      </c>
    </row>
    <row r="15" spans="1:52">
      <c r="A15" s="8"/>
      <c r="B15" s="2" t="s">
        <v>114</v>
      </c>
      <c r="C15" s="2">
        <v>30.53</v>
      </c>
      <c r="D15" s="2">
        <v>7.73</v>
      </c>
      <c r="E15" s="2">
        <v>8.43</v>
      </c>
      <c r="F15" s="2">
        <v>1.63</v>
      </c>
      <c r="G15" s="2">
        <v>1.7</v>
      </c>
      <c r="H15" s="2">
        <v>3.9</v>
      </c>
      <c r="I15" s="2">
        <v>2.97</v>
      </c>
      <c r="J15" s="2">
        <v>1.56</v>
      </c>
      <c r="K15" s="2">
        <v>1.56</v>
      </c>
      <c r="L15" s="2">
        <v>1.4</v>
      </c>
      <c r="M15" s="2">
        <v>1.37</v>
      </c>
      <c r="N15" s="2">
        <v>2.34</v>
      </c>
      <c r="O15" s="2">
        <v>1.19</v>
      </c>
      <c r="P15" s="2">
        <v>1</v>
      </c>
      <c r="Q15" s="2">
        <v>1.41</v>
      </c>
      <c r="R15" s="2">
        <v>1.0900000000000001</v>
      </c>
      <c r="S15" s="2">
        <v>1.07</v>
      </c>
      <c r="T15" s="2">
        <v>1.99</v>
      </c>
      <c r="U15" s="2">
        <v>1.1299999999999999</v>
      </c>
      <c r="V15" s="2">
        <v>1.1000000000000001</v>
      </c>
      <c r="W15" s="2">
        <v>1.73</v>
      </c>
      <c r="X15" s="2">
        <v>1.06</v>
      </c>
      <c r="Y15" s="2">
        <v>1.05</v>
      </c>
      <c r="Z15" s="2">
        <v>1.67</v>
      </c>
      <c r="AA15" s="2">
        <v>0.89</v>
      </c>
      <c r="AB15" s="2">
        <v>0.76</v>
      </c>
      <c r="AC15" s="2">
        <v>1.56</v>
      </c>
      <c r="AD15" s="2">
        <v>1.27</v>
      </c>
      <c r="AE15" s="2">
        <v>0.94</v>
      </c>
      <c r="AF15" s="2">
        <v>1.6</v>
      </c>
      <c r="AG15" s="2">
        <v>0.77</v>
      </c>
      <c r="AH15" s="2">
        <v>0.78</v>
      </c>
      <c r="AI15" s="2">
        <v>1.33</v>
      </c>
      <c r="AJ15" s="2">
        <v>0.7</v>
      </c>
      <c r="AK15" s="2">
        <v>0.62</v>
      </c>
      <c r="AL15" s="2">
        <v>0.84</v>
      </c>
      <c r="AM15" s="2">
        <v>0.33</v>
      </c>
      <c r="AN15" s="2">
        <v>0.41</v>
      </c>
      <c r="AO15" s="2">
        <v>0.66</v>
      </c>
      <c r="AP15" s="2">
        <v>0.5</v>
      </c>
      <c r="AQ15" s="2">
        <v>0.31</v>
      </c>
      <c r="AR15" s="2">
        <v>0.93</v>
      </c>
      <c r="AS15" s="2">
        <v>0.44</v>
      </c>
      <c r="AT15" s="2">
        <v>0.31</v>
      </c>
      <c r="AU15" s="2">
        <v>0.55000000000000004</v>
      </c>
      <c r="AV15" s="2">
        <v>0.46</v>
      </c>
      <c r="AW15" s="2">
        <v>0.16</v>
      </c>
      <c r="AX15" s="2">
        <v>0.56999999999999995</v>
      </c>
      <c r="AY15" s="2">
        <v>0.56000000000000005</v>
      </c>
      <c r="AZ15" s="2">
        <v>1.1599999999999999</v>
      </c>
    </row>
    <row r="16" spans="1:52">
      <c r="A16" s="8"/>
      <c r="B16" s="2" t="s">
        <v>115</v>
      </c>
      <c r="C16" s="2">
        <v>17.239999999999998</v>
      </c>
      <c r="D16" s="2">
        <v>19.62</v>
      </c>
      <c r="E16" s="2">
        <v>10.78</v>
      </c>
      <c r="F16" s="2">
        <v>2.21</v>
      </c>
      <c r="G16" s="2">
        <v>2.63</v>
      </c>
      <c r="H16" s="2">
        <v>3.86</v>
      </c>
      <c r="I16" s="2">
        <v>6.14</v>
      </c>
      <c r="J16" s="2">
        <v>1.56</v>
      </c>
      <c r="K16" s="2">
        <v>1.43</v>
      </c>
      <c r="L16" s="2">
        <v>1.48</v>
      </c>
      <c r="M16" s="2">
        <v>3.73</v>
      </c>
      <c r="N16" s="2">
        <v>1.6</v>
      </c>
      <c r="O16" s="2">
        <v>0.79</v>
      </c>
      <c r="P16" s="2">
        <v>1.31</v>
      </c>
      <c r="Q16" s="2">
        <v>1.47</v>
      </c>
      <c r="R16" s="2">
        <v>0.66</v>
      </c>
      <c r="S16" s="2">
        <v>0.52</v>
      </c>
      <c r="T16" s="2">
        <v>1.03</v>
      </c>
      <c r="U16" s="2">
        <v>0.59</v>
      </c>
      <c r="V16" s="2">
        <v>0.85</v>
      </c>
      <c r="W16" s="2">
        <v>1.6</v>
      </c>
      <c r="X16" s="2">
        <v>0.97</v>
      </c>
      <c r="Y16" s="2">
        <v>0.88</v>
      </c>
      <c r="Z16" s="2">
        <v>1.35</v>
      </c>
      <c r="AA16" s="2">
        <v>0.53</v>
      </c>
      <c r="AB16" s="2">
        <v>0.56999999999999995</v>
      </c>
      <c r="AC16" s="2">
        <v>1.01</v>
      </c>
      <c r="AD16" s="2">
        <v>0.78</v>
      </c>
      <c r="AE16" s="2">
        <v>0.75</v>
      </c>
      <c r="AF16" s="2">
        <v>1.28</v>
      </c>
      <c r="AG16" s="2">
        <v>0.39</v>
      </c>
      <c r="AH16" s="2">
        <v>0.45</v>
      </c>
      <c r="AI16" s="2">
        <v>0.5</v>
      </c>
      <c r="AJ16" s="2">
        <v>0.24</v>
      </c>
      <c r="AK16" s="2">
        <v>0.28000000000000003</v>
      </c>
      <c r="AL16" s="2">
        <v>0.51</v>
      </c>
      <c r="AM16" s="2">
        <v>0.19</v>
      </c>
      <c r="AN16" s="2">
        <v>0.16</v>
      </c>
      <c r="AO16" s="2">
        <v>0.44</v>
      </c>
      <c r="AP16" s="2">
        <v>0.28999999999999998</v>
      </c>
      <c r="AQ16" s="2">
        <v>0.25</v>
      </c>
      <c r="AR16" s="2">
        <v>0.37</v>
      </c>
      <c r="AS16" s="2">
        <v>0.32</v>
      </c>
      <c r="AT16" s="2">
        <v>0.2</v>
      </c>
      <c r="AU16" s="2">
        <v>0.4</v>
      </c>
      <c r="AV16" s="2">
        <v>0.21</v>
      </c>
      <c r="AW16" s="2">
        <v>0.21</v>
      </c>
      <c r="AX16" s="2">
        <v>1.1000000000000001</v>
      </c>
      <c r="AY16" s="2">
        <v>3.04</v>
      </c>
      <c r="AZ16" s="2">
        <v>1.22</v>
      </c>
    </row>
    <row r="17" spans="1:52">
      <c r="A17" s="8"/>
      <c r="B17" s="2" t="s">
        <v>116</v>
      </c>
      <c r="C17" s="2">
        <v>10.36</v>
      </c>
      <c r="D17" s="2">
        <v>18.96</v>
      </c>
      <c r="E17" s="2">
        <v>6.28</v>
      </c>
      <c r="F17" s="2">
        <v>2.19</v>
      </c>
      <c r="G17" s="2">
        <v>2.72</v>
      </c>
      <c r="H17" s="2">
        <v>3.15</v>
      </c>
      <c r="I17" s="2">
        <v>3.43</v>
      </c>
      <c r="J17" s="2">
        <v>1.47</v>
      </c>
      <c r="K17" s="2">
        <v>1.5</v>
      </c>
      <c r="L17" s="2">
        <v>1.48</v>
      </c>
      <c r="M17" s="2">
        <v>2.06</v>
      </c>
      <c r="N17" s="2">
        <v>1.81</v>
      </c>
      <c r="O17" s="2">
        <v>0.89</v>
      </c>
      <c r="P17" s="2">
        <v>0.99</v>
      </c>
      <c r="Q17" s="2">
        <v>1.26</v>
      </c>
      <c r="R17" s="2">
        <v>1.1499999999999999</v>
      </c>
      <c r="S17" s="2">
        <v>1.97</v>
      </c>
      <c r="T17" s="2">
        <v>1.1599999999999999</v>
      </c>
      <c r="U17" s="2">
        <v>1.46</v>
      </c>
      <c r="V17" s="2">
        <v>9.9700000000000006</v>
      </c>
      <c r="W17" s="2">
        <v>2.16</v>
      </c>
      <c r="X17" s="2">
        <v>0.75</v>
      </c>
      <c r="Y17" s="2">
        <v>0.91</v>
      </c>
      <c r="Z17" s="2">
        <v>1.27</v>
      </c>
      <c r="AA17" s="2">
        <v>0.7</v>
      </c>
      <c r="AB17" s="2">
        <v>1.27</v>
      </c>
      <c r="AC17" s="2">
        <v>2.59</v>
      </c>
      <c r="AD17" s="2">
        <v>0.84</v>
      </c>
      <c r="AE17" s="2">
        <v>0.67</v>
      </c>
      <c r="AF17" s="2">
        <v>1.28</v>
      </c>
      <c r="AG17" s="2">
        <v>0.57999999999999996</v>
      </c>
      <c r="AH17" s="2">
        <v>0.39</v>
      </c>
      <c r="AI17" s="2">
        <v>0.6</v>
      </c>
      <c r="AJ17" s="2">
        <v>0.96</v>
      </c>
      <c r="AK17" s="2">
        <v>2.4</v>
      </c>
      <c r="AL17" s="2">
        <v>0.86</v>
      </c>
      <c r="AM17" s="2">
        <v>0.25</v>
      </c>
      <c r="AN17" s="2">
        <v>0.28000000000000003</v>
      </c>
      <c r="AO17" s="2">
        <v>0.35</v>
      </c>
      <c r="AP17" s="2">
        <v>1.8</v>
      </c>
      <c r="AQ17" s="2">
        <v>0.31</v>
      </c>
      <c r="AR17" s="2">
        <v>0.49</v>
      </c>
      <c r="AS17" s="2">
        <v>0.19</v>
      </c>
      <c r="AT17" s="2">
        <v>0.24</v>
      </c>
      <c r="AU17" s="2">
        <v>0.43</v>
      </c>
      <c r="AV17" s="2">
        <v>0.59</v>
      </c>
      <c r="AW17" s="2">
        <v>0.13</v>
      </c>
      <c r="AX17" s="2">
        <v>0.78</v>
      </c>
      <c r="AY17" s="2">
        <v>0.42</v>
      </c>
      <c r="AZ17" s="2">
        <v>1.25</v>
      </c>
    </row>
    <row r="18" spans="1:52">
      <c r="A18" s="8"/>
      <c r="B18" s="2" t="s">
        <v>117</v>
      </c>
      <c r="C18" s="2">
        <v>13.81</v>
      </c>
      <c r="D18" s="2">
        <v>18.25</v>
      </c>
      <c r="E18" s="2">
        <v>7.66</v>
      </c>
      <c r="F18" s="2">
        <v>1.36</v>
      </c>
      <c r="G18" s="2">
        <v>2.42</v>
      </c>
      <c r="H18" s="2">
        <v>4.0599999999999996</v>
      </c>
      <c r="I18" s="2">
        <v>2.57</v>
      </c>
      <c r="J18" s="2">
        <v>2.0299999999999998</v>
      </c>
      <c r="K18" s="2">
        <v>2.58</v>
      </c>
      <c r="L18" s="2">
        <v>2.36</v>
      </c>
      <c r="M18" s="2">
        <v>3.15</v>
      </c>
      <c r="N18" s="2">
        <v>3.61</v>
      </c>
      <c r="O18" s="2">
        <v>1.72</v>
      </c>
      <c r="P18" s="2">
        <v>1.1499999999999999</v>
      </c>
      <c r="Q18" s="2">
        <v>1.66</v>
      </c>
      <c r="R18" s="2">
        <v>0.87</v>
      </c>
      <c r="S18" s="2">
        <v>1.1100000000000001</v>
      </c>
      <c r="T18" s="2">
        <v>1.22</v>
      </c>
      <c r="U18" s="2">
        <v>1.56</v>
      </c>
      <c r="V18" s="2">
        <v>2.5499999999999998</v>
      </c>
      <c r="W18" s="2">
        <v>1.96</v>
      </c>
      <c r="X18" s="2">
        <v>1.62</v>
      </c>
      <c r="Y18" s="2">
        <v>0.76</v>
      </c>
      <c r="Z18" s="2">
        <v>1.22</v>
      </c>
      <c r="AA18" s="2">
        <v>0.72</v>
      </c>
      <c r="AB18" s="2">
        <v>1.25</v>
      </c>
      <c r="AC18" s="2">
        <v>2.46</v>
      </c>
      <c r="AD18" s="2">
        <v>0.73</v>
      </c>
      <c r="AE18" s="2">
        <v>0.5</v>
      </c>
      <c r="AF18" s="2">
        <v>1.04</v>
      </c>
      <c r="AG18" s="2">
        <v>0.54</v>
      </c>
      <c r="AH18" s="2">
        <v>0.46</v>
      </c>
      <c r="AI18" s="2">
        <v>0.66</v>
      </c>
      <c r="AJ18" s="2">
        <v>0.31</v>
      </c>
      <c r="AK18" s="2">
        <v>0.39</v>
      </c>
      <c r="AL18" s="2">
        <v>1.03</v>
      </c>
      <c r="AM18" s="2">
        <v>0.25</v>
      </c>
      <c r="AN18" s="2">
        <v>0.16</v>
      </c>
      <c r="AO18" s="2">
        <v>0.64</v>
      </c>
      <c r="AP18" s="2">
        <v>0.71</v>
      </c>
      <c r="AQ18" s="2">
        <v>0.56000000000000005</v>
      </c>
      <c r="AR18" s="2">
        <v>1.02</v>
      </c>
      <c r="AS18" s="2">
        <v>0.39</v>
      </c>
      <c r="AT18" s="2">
        <v>0.24</v>
      </c>
      <c r="AU18" s="2">
        <v>0.39</v>
      </c>
      <c r="AV18" s="2">
        <v>1.02</v>
      </c>
      <c r="AW18" s="2">
        <v>0.51</v>
      </c>
      <c r="AX18" s="2">
        <v>1.08</v>
      </c>
      <c r="AY18" s="2">
        <v>0.57999999999999996</v>
      </c>
      <c r="AZ18" s="2">
        <v>1.1200000000000001</v>
      </c>
    </row>
    <row r="19" spans="1:52">
      <c r="A19" s="8"/>
      <c r="B19" s="2" t="s">
        <v>118</v>
      </c>
      <c r="C19" s="2">
        <v>14.9</v>
      </c>
      <c r="D19" s="2">
        <v>37.020000000000003</v>
      </c>
      <c r="E19" s="2">
        <v>10.8</v>
      </c>
      <c r="F19" s="2">
        <v>5.29</v>
      </c>
      <c r="G19" s="2">
        <v>6.48</v>
      </c>
      <c r="H19" s="2">
        <v>5.18</v>
      </c>
      <c r="I19" s="2">
        <v>3.02</v>
      </c>
      <c r="J19" s="2">
        <v>1.82</v>
      </c>
      <c r="K19" s="2">
        <v>1.45</v>
      </c>
      <c r="L19" s="2">
        <v>1.73</v>
      </c>
      <c r="M19" s="2">
        <v>1.03</v>
      </c>
      <c r="N19" s="2">
        <v>1.89</v>
      </c>
      <c r="O19" s="2">
        <v>0.39</v>
      </c>
      <c r="P19" s="2">
        <v>0.38</v>
      </c>
      <c r="Q19" s="2">
        <v>0.49</v>
      </c>
      <c r="R19" s="2">
        <v>0.23</v>
      </c>
      <c r="S19" s="2">
        <v>0.19</v>
      </c>
      <c r="T19" s="2">
        <v>0.37</v>
      </c>
      <c r="U19" s="2">
        <v>0.2</v>
      </c>
      <c r="V19" s="2">
        <v>0.27</v>
      </c>
      <c r="W19" s="2">
        <v>0.38</v>
      </c>
      <c r="X19" s="2">
        <v>0.34</v>
      </c>
      <c r="Y19" s="2">
        <v>0.65</v>
      </c>
      <c r="Z19" s="2">
        <v>0.57999999999999996</v>
      </c>
      <c r="AA19" s="2">
        <v>0.65</v>
      </c>
      <c r="AB19" s="2">
        <v>0.35</v>
      </c>
      <c r="AC19" s="2">
        <v>0.33</v>
      </c>
      <c r="AD19" s="2">
        <v>0.2</v>
      </c>
      <c r="AE19" s="2">
        <v>0.24</v>
      </c>
      <c r="AF19" s="2">
        <v>0.32</v>
      </c>
      <c r="AG19" s="2">
        <v>0.18</v>
      </c>
      <c r="AH19" s="2">
        <v>0.17</v>
      </c>
      <c r="AI19" s="2">
        <v>0.2</v>
      </c>
      <c r="AJ19" s="2">
        <v>0.16</v>
      </c>
      <c r="AK19" s="2">
        <v>0.13</v>
      </c>
      <c r="AL19" s="2">
        <v>0.15</v>
      </c>
      <c r="AM19" s="2">
        <v>0.12</v>
      </c>
      <c r="AN19" s="2">
        <v>0.21</v>
      </c>
      <c r="AO19" s="2">
        <v>0.21</v>
      </c>
      <c r="AP19" s="2">
        <v>0.13</v>
      </c>
      <c r="AQ19" s="2">
        <v>0.15</v>
      </c>
      <c r="AR19" s="2">
        <v>0.14000000000000001</v>
      </c>
      <c r="AS19" s="2">
        <v>0.05</v>
      </c>
      <c r="AT19" s="2">
        <v>0.1</v>
      </c>
      <c r="AU19" s="2">
        <v>0.15</v>
      </c>
      <c r="AV19" s="2">
        <v>7.0000000000000007E-2</v>
      </c>
      <c r="AW19" s="2">
        <v>7.0000000000000007E-2</v>
      </c>
      <c r="AX19" s="2">
        <v>0.14000000000000001</v>
      </c>
      <c r="AY19" s="2">
        <v>0.08</v>
      </c>
      <c r="AZ19" s="2">
        <v>0.21</v>
      </c>
    </row>
    <row r="20" spans="1:52">
      <c r="A20" s="8"/>
      <c r="B20" s="2" t="s">
        <v>119</v>
      </c>
      <c r="C20" s="2">
        <v>16.760000000000002</v>
      </c>
      <c r="D20" s="2">
        <v>14.95</v>
      </c>
      <c r="E20" s="2">
        <v>14.85</v>
      </c>
      <c r="F20" s="2">
        <v>6.52</v>
      </c>
      <c r="G20" s="2">
        <v>5.33</v>
      </c>
      <c r="H20" s="2">
        <v>6.36</v>
      </c>
      <c r="I20" s="2">
        <v>4.43</v>
      </c>
      <c r="J20" s="2">
        <v>2.46</v>
      </c>
      <c r="K20" s="2">
        <v>1.65</v>
      </c>
      <c r="L20" s="2">
        <v>1.31</v>
      </c>
      <c r="M20" s="2">
        <v>1.08</v>
      </c>
      <c r="N20" s="2">
        <v>1.66</v>
      </c>
      <c r="O20" s="2">
        <v>0.8</v>
      </c>
      <c r="P20" s="2">
        <v>0.56999999999999995</v>
      </c>
      <c r="Q20" s="2">
        <v>1.04</v>
      </c>
      <c r="R20" s="2">
        <v>0.61</v>
      </c>
      <c r="S20" s="2">
        <v>0.59</v>
      </c>
      <c r="T20" s="2">
        <v>1.44</v>
      </c>
      <c r="U20" s="2">
        <v>1.1200000000000001</v>
      </c>
      <c r="V20" s="2">
        <v>0.54</v>
      </c>
      <c r="W20" s="2">
        <v>0.79</v>
      </c>
      <c r="X20" s="2">
        <v>0.75</v>
      </c>
      <c r="Y20" s="2">
        <v>0.5</v>
      </c>
      <c r="Z20" s="2">
        <v>0.68</v>
      </c>
      <c r="AA20" s="2">
        <v>0.63</v>
      </c>
      <c r="AB20" s="2">
        <v>0.73</v>
      </c>
      <c r="AC20" s="2">
        <v>0.87</v>
      </c>
      <c r="AD20" s="2">
        <v>0.55000000000000004</v>
      </c>
      <c r="AE20" s="2">
        <v>0.65</v>
      </c>
      <c r="AF20" s="2">
        <v>1.22</v>
      </c>
      <c r="AG20" s="2">
        <v>0.82</v>
      </c>
      <c r="AH20" s="2">
        <v>0.76</v>
      </c>
      <c r="AI20" s="2">
        <v>0.73</v>
      </c>
      <c r="AJ20" s="2">
        <v>0.56999999999999995</v>
      </c>
      <c r="AK20" s="2">
        <v>0.47</v>
      </c>
      <c r="AL20" s="2">
        <v>0.38</v>
      </c>
      <c r="AM20" s="2">
        <v>0.28000000000000003</v>
      </c>
      <c r="AN20" s="2">
        <v>0.35</v>
      </c>
      <c r="AO20" s="2">
        <v>0.38</v>
      </c>
      <c r="AP20" s="2">
        <v>0.36</v>
      </c>
      <c r="AQ20" s="2">
        <v>0.39</v>
      </c>
      <c r="AR20" s="2">
        <v>0.74</v>
      </c>
      <c r="AS20" s="2">
        <v>0.48</v>
      </c>
      <c r="AT20" s="2">
        <v>0.15</v>
      </c>
      <c r="AU20" s="2">
        <v>0.25</v>
      </c>
      <c r="AV20" s="2">
        <v>0.25</v>
      </c>
      <c r="AW20" s="2">
        <v>0.2</v>
      </c>
      <c r="AX20" s="2">
        <v>0.35</v>
      </c>
      <c r="AY20" s="2">
        <v>0.22</v>
      </c>
      <c r="AZ20" s="2">
        <v>0.46</v>
      </c>
    </row>
    <row r="21" spans="1:52">
      <c r="A21" s="8"/>
      <c r="B21" s="2" t="s">
        <v>120</v>
      </c>
      <c r="C21" s="2">
        <v>33.130000000000003</v>
      </c>
      <c r="D21" s="2">
        <v>9.5</v>
      </c>
      <c r="E21" s="2">
        <v>5.56</v>
      </c>
      <c r="F21" s="2">
        <v>3.05</v>
      </c>
      <c r="G21" s="2">
        <v>2.06</v>
      </c>
      <c r="H21" s="2">
        <v>6.66</v>
      </c>
      <c r="I21" s="2">
        <v>4.38</v>
      </c>
      <c r="J21" s="2">
        <v>1.85</v>
      </c>
      <c r="K21" s="2">
        <v>1.35</v>
      </c>
      <c r="L21" s="2">
        <v>1.05</v>
      </c>
      <c r="M21" s="2">
        <v>1.1599999999999999</v>
      </c>
      <c r="N21" s="2">
        <v>1.5</v>
      </c>
      <c r="O21" s="2">
        <v>0.91</v>
      </c>
      <c r="P21" s="2">
        <v>0.63</v>
      </c>
      <c r="Q21" s="2">
        <v>1.36</v>
      </c>
      <c r="R21" s="2">
        <v>0.7</v>
      </c>
      <c r="S21" s="2">
        <v>0.59</v>
      </c>
      <c r="T21" s="2">
        <v>0.69</v>
      </c>
      <c r="U21" s="2">
        <v>0.54</v>
      </c>
      <c r="V21" s="2">
        <v>0.66</v>
      </c>
      <c r="W21" s="2">
        <v>0.71</v>
      </c>
      <c r="X21" s="2">
        <v>2.38</v>
      </c>
      <c r="Y21" s="2">
        <v>0.95</v>
      </c>
      <c r="Z21" s="2">
        <v>0.89</v>
      </c>
      <c r="AA21" s="2">
        <v>0.99</v>
      </c>
      <c r="AB21" s="2">
        <v>0.63</v>
      </c>
      <c r="AC21" s="2">
        <v>1.21</v>
      </c>
      <c r="AD21" s="2">
        <v>0.64</v>
      </c>
      <c r="AE21" s="2">
        <v>0.75</v>
      </c>
      <c r="AF21" s="2">
        <v>1.46</v>
      </c>
      <c r="AG21" s="2">
        <v>0.52</v>
      </c>
      <c r="AH21" s="2">
        <v>0.73</v>
      </c>
      <c r="AI21" s="2">
        <v>1.7</v>
      </c>
      <c r="AJ21" s="2">
        <v>0.93</v>
      </c>
      <c r="AK21" s="2">
        <v>0.61</v>
      </c>
      <c r="AL21" s="2">
        <v>0.8</v>
      </c>
      <c r="AM21" s="2">
        <v>0.34</v>
      </c>
      <c r="AN21" s="2">
        <v>0.51</v>
      </c>
      <c r="AO21" s="2">
        <v>0.76</v>
      </c>
      <c r="AP21" s="2">
        <v>0.54</v>
      </c>
      <c r="AQ21" s="2">
        <v>0.77</v>
      </c>
      <c r="AR21" s="2">
        <v>0.55000000000000004</v>
      </c>
      <c r="AS21" s="2">
        <v>0.28999999999999998</v>
      </c>
      <c r="AT21" s="2">
        <v>0.3</v>
      </c>
      <c r="AU21" s="2">
        <v>0.37</v>
      </c>
      <c r="AV21" s="2">
        <v>0.26</v>
      </c>
      <c r="AW21" s="2">
        <v>0.31</v>
      </c>
      <c r="AX21" s="2">
        <v>0.44</v>
      </c>
      <c r="AY21" s="2">
        <v>0.31</v>
      </c>
      <c r="AZ21" s="2">
        <v>1.01</v>
      </c>
    </row>
    <row r="22" spans="1:52">
      <c r="A22" s="8"/>
      <c r="B22" s="2" t="s">
        <v>121</v>
      </c>
      <c r="C22" s="2">
        <v>15.39</v>
      </c>
      <c r="D22" s="2">
        <v>20.39</v>
      </c>
      <c r="E22" s="2">
        <v>9.17</v>
      </c>
      <c r="F22" s="2">
        <v>3.92</v>
      </c>
      <c r="G22" s="2">
        <v>4.25</v>
      </c>
      <c r="H22" s="2">
        <v>5.0199999999999996</v>
      </c>
      <c r="I22" s="2">
        <v>4.4400000000000004</v>
      </c>
      <c r="J22" s="2">
        <v>3.09</v>
      </c>
      <c r="K22" s="2">
        <v>2.84</v>
      </c>
      <c r="L22" s="2">
        <v>2.4900000000000002</v>
      </c>
      <c r="M22" s="2">
        <v>2.35</v>
      </c>
      <c r="N22" s="2">
        <v>2.37</v>
      </c>
      <c r="O22" s="2">
        <v>1.03</v>
      </c>
      <c r="P22" s="2">
        <v>0.76</v>
      </c>
      <c r="Q22" s="2">
        <v>0.66</v>
      </c>
      <c r="R22" s="2">
        <v>0.56999999999999995</v>
      </c>
      <c r="S22" s="2">
        <v>0.5</v>
      </c>
      <c r="T22" s="2">
        <v>0.56000000000000005</v>
      </c>
      <c r="U22" s="2">
        <v>0.6</v>
      </c>
      <c r="V22" s="2">
        <v>0.56999999999999995</v>
      </c>
      <c r="W22" s="2">
        <v>0.54</v>
      </c>
      <c r="X22" s="2">
        <v>0.62</v>
      </c>
      <c r="Y22" s="2">
        <v>0.28000000000000003</v>
      </c>
      <c r="Z22" s="2">
        <v>0.45</v>
      </c>
      <c r="AA22" s="2">
        <v>0.38</v>
      </c>
      <c r="AB22" s="2">
        <v>0.45</v>
      </c>
      <c r="AC22" s="2">
        <v>0.75</v>
      </c>
      <c r="AD22" s="2">
        <v>0.9</v>
      </c>
      <c r="AE22" s="2">
        <v>0.64</v>
      </c>
      <c r="AF22" s="2">
        <v>1</v>
      </c>
      <c r="AG22" s="2">
        <v>0.55000000000000004</v>
      </c>
      <c r="AH22" s="2">
        <v>0.45</v>
      </c>
      <c r="AI22" s="2">
        <v>0.42</v>
      </c>
      <c r="AJ22" s="2">
        <v>0.54</v>
      </c>
      <c r="AK22" s="2">
        <v>0.36</v>
      </c>
      <c r="AL22" s="2">
        <v>0.82</v>
      </c>
      <c r="AM22" s="2">
        <v>1.01</v>
      </c>
      <c r="AN22" s="2">
        <v>1.21</v>
      </c>
      <c r="AO22" s="2">
        <v>2.11</v>
      </c>
      <c r="AP22" s="2">
        <v>0.61</v>
      </c>
      <c r="AQ22" s="2">
        <v>0.41</v>
      </c>
      <c r="AR22" s="2">
        <v>0.5</v>
      </c>
      <c r="AS22" s="2">
        <v>0.73</v>
      </c>
      <c r="AT22" s="2">
        <v>0.42</v>
      </c>
      <c r="AU22" s="2">
        <v>0.35</v>
      </c>
      <c r="AV22" s="2">
        <v>0.36</v>
      </c>
      <c r="AW22" s="2">
        <v>0.52</v>
      </c>
      <c r="AX22" s="2">
        <v>0.5</v>
      </c>
      <c r="AY22" s="2">
        <v>0.32</v>
      </c>
      <c r="AZ22" s="2">
        <v>0.84</v>
      </c>
    </row>
    <row r="23" spans="1:52">
      <c r="A23" s="8"/>
      <c r="B23" s="2" t="s">
        <v>122</v>
      </c>
      <c r="C23" s="2">
        <v>17.190000000000001</v>
      </c>
      <c r="D23" s="2">
        <v>15.69</v>
      </c>
      <c r="E23" s="2">
        <v>9.77</v>
      </c>
      <c r="F23" s="2">
        <v>6.68</v>
      </c>
      <c r="G23" s="2">
        <v>4.5999999999999996</v>
      </c>
      <c r="H23" s="2">
        <v>4.9000000000000004</v>
      </c>
      <c r="I23" s="2">
        <v>5.17</v>
      </c>
      <c r="J23" s="2">
        <v>2.44</v>
      </c>
      <c r="K23" s="2">
        <v>1.7</v>
      </c>
      <c r="L23" s="2">
        <v>1.49</v>
      </c>
      <c r="M23" s="2">
        <v>1.3</v>
      </c>
      <c r="N23" s="2">
        <v>1.06</v>
      </c>
      <c r="O23" s="2">
        <v>0.66</v>
      </c>
      <c r="P23" s="2">
        <v>0.37</v>
      </c>
      <c r="Q23" s="2">
        <v>0.41</v>
      </c>
      <c r="R23" s="2">
        <v>0.38</v>
      </c>
      <c r="S23" s="2">
        <v>0.78</v>
      </c>
      <c r="T23" s="2">
        <v>0.45</v>
      </c>
      <c r="U23" s="2">
        <v>1.59</v>
      </c>
      <c r="V23" s="2">
        <v>1.02</v>
      </c>
      <c r="W23" s="2">
        <v>2.4700000000000002</v>
      </c>
      <c r="X23" s="2">
        <v>1.1499999999999999</v>
      </c>
      <c r="Y23" s="2">
        <v>0.54</v>
      </c>
      <c r="Z23" s="2">
        <v>0.55000000000000004</v>
      </c>
      <c r="AA23" s="2">
        <v>1.28</v>
      </c>
      <c r="AB23" s="2">
        <v>1.07</v>
      </c>
      <c r="AC23" s="2">
        <v>0.79</v>
      </c>
      <c r="AD23" s="2">
        <v>1.67</v>
      </c>
      <c r="AE23" s="2">
        <v>1.1399999999999999</v>
      </c>
      <c r="AF23" s="2">
        <v>1</v>
      </c>
      <c r="AG23" s="2">
        <v>0.94</v>
      </c>
      <c r="AH23" s="2">
        <v>1.42</v>
      </c>
      <c r="AI23" s="2">
        <v>0.37</v>
      </c>
      <c r="AJ23" s="2">
        <v>0.16</v>
      </c>
      <c r="AK23" s="2">
        <v>0.26</v>
      </c>
      <c r="AL23" s="2">
        <v>0.18</v>
      </c>
      <c r="AM23" s="2">
        <v>0.28999999999999998</v>
      </c>
      <c r="AN23" s="2">
        <v>0.56000000000000005</v>
      </c>
      <c r="AO23" s="2">
        <v>0.8</v>
      </c>
      <c r="AP23" s="2">
        <v>0.65</v>
      </c>
      <c r="AQ23" s="2">
        <v>0.63</v>
      </c>
      <c r="AR23" s="2">
        <v>0.44</v>
      </c>
      <c r="AS23" s="2">
        <v>0.48</v>
      </c>
      <c r="AT23" s="2">
        <v>0.21</v>
      </c>
      <c r="AU23" s="2">
        <v>0.24</v>
      </c>
      <c r="AV23" s="2">
        <v>0.36</v>
      </c>
      <c r="AW23" s="2">
        <v>0.5</v>
      </c>
      <c r="AX23" s="2">
        <v>0.84</v>
      </c>
      <c r="AY23" s="2">
        <v>0.34</v>
      </c>
      <c r="AZ23" s="2">
        <v>1.04</v>
      </c>
    </row>
    <row r="24" spans="1:52">
      <c r="A24" s="8"/>
      <c r="B24" s="2" t="s">
        <v>123</v>
      </c>
      <c r="C24" s="2">
        <v>19.84</v>
      </c>
      <c r="D24" s="2">
        <v>12.66</v>
      </c>
      <c r="E24" s="2">
        <v>7.38</v>
      </c>
      <c r="F24" s="2">
        <v>3.3</v>
      </c>
      <c r="G24" s="2">
        <v>1.65</v>
      </c>
      <c r="H24" s="2">
        <v>5.74</v>
      </c>
      <c r="I24" s="2">
        <v>3.75</v>
      </c>
      <c r="J24" s="2">
        <v>1.64</v>
      </c>
      <c r="K24" s="2">
        <v>1.08</v>
      </c>
      <c r="L24" s="2">
        <v>1.02</v>
      </c>
      <c r="M24" s="2">
        <v>1.1599999999999999</v>
      </c>
      <c r="N24" s="2">
        <v>1.52</v>
      </c>
      <c r="O24" s="2">
        <v>1.06</v>
      </c>
      <c r="P24" s="2">
        <v>0.71</v>
      </c>
      <c r="Q24" s="2">
        <v>0.92</v>
      </c>
      <c r="R24" s="2">
        <v>0.65</v>
      </c>
      <c r="S24" s="2">
        <v>0.65</v>
      </c>
      <c r="T24" s="2">
        <v>1.1599999999999999</v>
      </c>
      <c r="U24" s="2">
        <v>0.55000000000000004</v>
      </c>
      <c r="V24" s="2">
        <v>0.78</v>
      </c>
      <c r="W24" s="2">
        <v>1.26</v>
      </c>
      <c r="X24" s="2">
        <v>1.04</v>
      </c>
      <c r="Y24" s="2">
        <v>0.84</v>
      </c>
      <c r="Z24" s="2">
        <v>1.42</v>
      </c>
      <c r="AA24" s="2">
        <v>6.1</v>
      </c>
      <c r="AB24" s="2">
        <v>0.56999999999999995</v>
      </c>
      <c r="AC24" s="2">
        <v>0.85</v>
      </c>
      <c r="AD24" s="2">
        <v>0.47</v>
      </c>
      <c r="AE24" s="2">
        <v>0.59</v>
      </c>
      <c r="AF24" s="2">
        <v>1.29</v>
      </c>
      <c r="AG24" s="2">
        <v>0.51</v>
      </c>
      <c r="AH24" s="2">
        <v>0.44</v>
      </c>
      <c r="AI24" s="2">
        <v>0.6</v>
      </c>
      <c r="AJ24" s="2">
        <v>0.49</v>
      </c>
      <c r="AK24" s="2">
        <v>0.28999999999999998</v>
      </c>
      <c r="AL24" s="2">
        <v>0.67</v>
      </c>
      <c r="AM24" s="2">
        <v>0.23</v>
      </c>
      <c r="AN24" s="2">
        <v>0.28000000000000003</v>
      </c>
      <c r="AO24" s="2">
        <v>0.36</v>
      </c>
      <c r="AP24" s="2">
        <v>0.44</v>
      </c>
      <c r="AQ24" s="2">
        <v>0.59</v>
      </c>
      <c r="AR24" s="2">
        <v>0.96</v>
      </c>
      <c r="AS24" s="2">
        <v>2.44</v>
      </c>
      <c r="AT24" s="2">
        <v>2.68</v>
      </c>
      <c r="AU24" s="2">
        <v>1.57</v>
      </c>
      <c r="AV24" s="2">
        <v>0.98</v>
      </c>
      <c r="AW24" s="2">
        <v>1.22</v>
      </c>
      <c r="AX24" s="2">
        <v>0.61</v>
      </c>
      <c r="AY24" s="2">
        <v>0.51</v>
      </c>
      <c r="AZ24" s="2">
        <v>2.46</v>
      </c>
    </row>
    <row r="25" spans="1:52">
      <c r="A25" s="8" t="s">
        <v>124</v>
      </c>
      <c r="B25" s="2" t="s">
        <v>125</v>
      </c>
      <c r="C25" s="2">
        <v>22.31</v>
      </c>
      <c r="D25" s="2">
        <v>12.52</v>
      </c>
      <c r="E25" s="2">
        <v>10.92</v>
      </c>
      <c r="F25" s="2">
        <v>3.18</v>
      </c>
      <c r="G25" s="2">
        <v>3.59</v>
      </c>
      <c r="H25" s="2">
        <v>4.3600000000000003</v>
      </c>
      <c r="I25" s="2">
        <v>3.43</v>
      </c>
      <c r="J25" s="2">
        <v>1.7</v>
      </c>
      <c r="K25" s="2">
        <v>1.1399999999999999</v>
      </c>
      <c r="L25" s="2">
        <v>1.92</v>
      </c>
      <c r="M25" s="2">
        <v>1.52</v>
      </c>
      <c r="N25" s="2">
        <v>1.53</v>
      </c>
      <c r="O25" s="2">
        <v>0.73</v>
      </c>
      <c r="P25" s="2">
        <v>1.47</v>
      </c>
      <c r="Q25" s="2">
        <v>1.1299999999999999</v>
      </c>
      <c r="R25" s="2">
        <v>0.56000000000000005</v>
      </c>
      <c r="S25" s="2">
        <v>0.75</v>
      </c>
      <c r="T25" s="2">
        <v>1.31</v>
      </c>
      <c r="U25" s="2">
        <v>0.75</v>
      </c>
      <c r="V25" s="2">
        <v>0.76</v>
      </c>
      <c r="W25" s="2">
        <v>1.26</v>
      </c>
      <c r="X25" s="2">
        <v>0.9</v>
      </c>
      <c r="Y25" s="2">
        <v>0.76</v>
      </c>
      <c r="Z25" s="2">
        <v>1.51</v>
      </c>
      <c r="AA25" s="2">
        <v>0.61</v>
      </c>
      <c r="AB25" s="2">
        <v>0.81</v>
      </c>
      <c r="AC25" s="2">
        <v>0.96</v>
      </c>
      <c r="AD25" s="2">
        <v>0.77</v>
      </c>
      <c r="AE25" s="2">
        <v>2.09</v>
      </c>
      <c r="AF25" s="2">
        <v>1.22</v>
      </c>
      <c r="AG25" s="2">
        <v>1.26</v>
      </c>
      <c r="AH25" s="2">
        <v>0.81</v>
      </c>
      <c r="AI25" s="2">
        <v>0.83</v>
      </c>
      <c r="AJ25" s="2">
        <v>0.76</v>
      </c>
      <c r="AK25" s="2">
        <v>0.56999999999999995</v>
      </c>
      <c r="AL25" s="2">
        <v>0.77</v>
      </c>
      <c r="AM25" s="2">
        <v>0.97</v>
      </c>
      <c r="AN25" s="2">
        <v>0.48</v>
      </c>
      <c r="AO25" s="2">
        <v>1.05</v>
      </c>
      <c r="AP25" s="2">
        <v>0.39</v>
      </c>
      <c r="AQ25" s="2">
        <v>0.35</v>
      </c>
      <c r="AR25" s="2">
        <v>1.1000000000000001</v>
      </c>
      <c r="AS25" s="2">
        <v>0.44</v>
      </c>
      <c r="AT25" s="2">
        <v>0.64</v>
      </c>
      <c r="AU25" s="2">
        <v>0.4</v>
      </c>
      <c r="AV25" s="2">
        <v>0.36</v>
      </c>
      <c r="AW25" s="2">
        <v>0.26</v>
      </c>
      <c r="AX25" s="2">
        <v>0.63</v>
      </c>
      <c r="AY25" s="2">
        <v>0.43</v>
      </c>
      <c r="AZ25" s="2">
        <v>1.04</v>
      </c>
    </row>
    <row r="26" spans="1:52">
      <c r="A26" s="8"/>
      <c r="B26" s="2" t="s">
        <v>126</v>
      </c>
      <c r="C26" s="2">
        <v>3.84</v>
      </c>
      <c r="D26" s="2">
        <v>17.04</v>
      </c>
      <c r="E26" s="2">
        <v>15.12</v>
      </c>
      <c r="F26" s="2">
        <v>6.65</v>
      </c>
      <c r="G26" s="2">
        <v>4.22</v>
      </c>
      <c r="H26" s="2">
        <v>9.8699999999999992</v>
      </c>
      <c r="I26" s="2">
        <v>2.21</v>
      </c>
      <c r="J26" s="2">
        <v>1.65</v>
      </c>
      <c r="K26" s="2">
        <v>1.45</v>
      </c>
      <c r="L26" s="2">
        <v>1.83</v>
      </c>
      <c r="M26" s="2">
        <v>1.43</v>
      </c>
      <c r="N26" s="2">
        <v>3.41</v>
      </c>
      <c r="O26" s="2">
        <v>1.22</v>
      </c>
      <c r="P26" s="2">
        <v>0.93</v>
      </c>
      <c r="Q26" s="2">
        <v>1.99</v>
      </c>
      <c r="R26" s="2">
        <v>0.48</v>
      </c>
      <c r="S26" s="2">
        <v>0.72</v>
      </c>
      <c r="T26" s="2">
        <v>0.7</v>
      </c>
      <c r="U26" s="2">
        <v>0.5</v>
      </c>
      <c r="V26" s="2">
        <v>1.1200000000000001</v>
      </c>
      <c r="W26" s="2">
        <v>7.74</v>
      </c>
      <c r="X26" s="2">
        <v>0.87</v>
      </c>
      <c r="Y26" s="2">
        <v>0.6</v>
      </c>
      <c r="Z26" s="2">
        <v>1.76</v>
      </c>
      <c r="AA26" s="2">
        <v>0.94</v>
      </c>
      <c r="AB26" s="2">
        <v>0.67</v>
      </c>
      <c r="AC26" s="2">
        <v>0.76</v>
      </c>
      <c r="AD26" s="2">
        <v>0.39</v>
      </c>
      <c r="AE26" s="2">
        <v>0.36</v>
      </c>
      <c r="AF26" s="2">
        <v>0.9</v>
      </c>
      <c r="AG26" s="2">
        <v>0.28000000000000003</v>
      </c>
      <c r="AH26" s="2">
        <v>0.28999999999999998</v>
      </c>
      <c r="AI26" s="2">
        <v>0.56999999999999995</v>
      </c>
      <c r="AJ26" s="2">
        <v>0.35</v>
      </c>
      <c r="AK26" s="2">
        <v>0.5</v>
      </c>
      <c r="AL26" s="2">
        <v>0.49</v>
      </c>
      <c r="AM26" s="2">
        <v>0.31</v>
      </c>
      <c r="AN26" s="2">
        <v>1.87</v>
      </c>
      <c r="AO26" s="2">
        <v>0.53</v>
      </c>
      <c r="AP26" s="2">
        <v>0.34</v>
      </c>
      <c r="AQ26" s="2">
        <v>0.32</v>
      </c>
      <c r="AR26" s="2">
        <v>0.35</v>
      </c>
      <c r="AS26" s="2">
        <v>0.32</v>
      </c>
      <c r="AT26" s="2">
        <v>0.34</v>
      </c>
      <c r="AU26" s="2">
        <v>0.33</v>
      </c>
      <c r="AV26" s="2">
        <v>0.22</v>
      </c>
      <c r="AW26" s="2">
        <v>0.15</v>
      </c>
      <c r="AX26" s="2">
        <v>0.23</v>
      </c>
      <c r="AY26" s="2">
        <v>0.28999999999999998</v>
      </c>
      <c r="AZ26" s="2">
        <v>0.54</v>
      </c>
    </row>
    <row r="27" spans="1:52">
      <c r="A27" s="8"/>
      <c r="B27" s="2" t="s">
        <v>127</v>
      </c>
      <c r="C27" s="2">
        <v>9.57</v>
      </c>
      <c r="D27" s="2">
        <v>11.77</v>
      </c>
      <c r="E27" s="2">
        <v>12.51</v>
      </c>
      <c r="F27" s="2">
        <v>8.24</v>
      </c>
      <c r="G27" s="2">
        <v>7.06</v>
      </c>
      <c r="H27" s="2">
        <v>9.24</v>
      </c>
      <c r="I27" s="2">
        <v>2.4500000000000002</v>
      </c>
      <c r="J27" s="2">
        <v>1.28</v>
      </c>
      <c r="K27" s="2">
        <v>1</v>
      </c>
      <c r="L27" s="2">
        <v>1.23</v>
      </c>
      <c r="M27" s="2">
        <v>1.48</v>
      </c>
      <c r="N27" s="2">
        <v>2.36</v>
      </c>
      <c r="O27" s="2">
        <v>1.37</v>
      </c>
      <c r="P27" s="2">
        <v>1.38</v>
      </c>
      <c r="Q27" s="2">
        <v>1.4</v>
      </c>
      <c r="R27" s="2">
        <v>1.19</v>
      </c>
      <c r="S27" s="2">
        <v>1.1000000000000001</v>
      </c>
      <c r="T27" s="2">
        <v>1.56</v>
      </c>
      <c r="U27" s="2">
        <v>1.17</v>
      </c>
      <c r="V27" s="2">
        <v>1.1200000000000001</v>
      </c>
      <c r="W27" s="2">
        <v>1.39</v>
      </c>
      <c r="X27" s="2">
        <v>1.1399999999999999</v>
      </c>
      <c r="Y27" s="2">
        <v>1.06</v>
      </c>
      <c r="Z27" s="2">
        <v>1.21</v>
      </c>
      <c r="AA27" s="2">
        <v>1.31</v>
      </c>
      <c r="AB27" s="2">
        <v>0.88</v>
      </c>
      <c r="AC27" s="2">
        <v>1.05</v>
      </c>
      <c r="AD27" s="2">
        <v>0.79</v>
      </c>
      <c r="AE27" s="2">
        <v>0.73</v>
      </c>
      <c r="AF27" s="2">
        <v>1.03</v>
      </c>
      <c r="AG27" s="2">
        <v>0.66</v>
      </c>
      <c r="AH27" s="2">
        <v>0.56000000000000005</v>
      </c>
      <c r="AI27" s="2">
        <v>0.69</v>
      </c>
      <c r="AJ27" s="2">
        <v>0.49</v>
      </c>
      <c r="AK27" s="2">
        <v>0.66</v>
      </c>
      <c r="AL27" s="2">
        <v>0.78</v>
      </c>
      <c r="AM27" s="2">
        <v>0.52</v>
      </c>
      <c r="AN27" s="2">
        <v>0.52</v>
      </c>
      <c r="AO27" s="2">
        <v>0.8</v>
      </c>
      <c r="AP27" s="2">
        <v>0.47</v>
      </c>
      <c r="AQ27" s="2">
        <v>0.63</v>
      </c>
      <c r="AR27" s="2">
        <v>0.65</v>
      </c>
      <c r="AS27" s="2">
        <v>0.55000000000000004</v>
      </c>
      <c r="AT27" s="2">
        <v>0.42</v>
      </c>
      <c r="AU27" s="2">
        <v>0.43</v>
      </c>
      <c r="AV27" s="2">
        <v>0.35</v>
      </c>
      <c r="AW27" s="2">
        <v>0.3</v>
      </c>
      <c r="AX27" s="2">
        <v>0.34</v>
      </c>
      <c r="AY27" s="2">
        <v>0.4</v>
      </c>
      <c r="AZ27" s="2">
        <v>0.74</v>
      </c>
    </row>
    <row r="28" spans="1:52">
      <c r="A28" s="8"/>
      <c r="B28" s="2" t="s">
        <v>128</v>
      </c>
      <c r="C28" s="2">
        <v>4.25</v>
      </c>
      <c r="D28" s="2">
        <v>8.93</v>
      </c>
      <c r="E28" s="2">
        <v>11.54</v>
      </c>
      <c r="F28" s="2">
        <v>4.2</v>
      </c>
      <c r="G28" s="2">
        <v>3.63</v>
      </c>
      <c r="H28" s="2">
        <v>5.0599999999999996</v>
      </c>
      <c r="I28" s="2">
        <v>2.29</v>
      </c>
      <c r="J28" s="2">
        <v>1.06</v>
      </c>
      <c r="K28" s="2">
        <v>1.41</v>
      </c>
      <c r="L28" s="2">
        <v>5.51</v>
      </c>
      <c r="M28" s="2">
        <v>4.62</v>
      </c>
      <c r="N28" s="2">
        <v>2.83</v>
      </c>
      <c r="O28" s="2">
        <v>2.16</v>
      </c>
      <c r="P28" s="2">
        <v>1.46</v>
      </c>
      <c r="Q28" s="2">
        <v>1.36</v>
      </c>
      <c r="R28" s="2">
        <v>0.95</v>
      </c>
      <c r="S28" s="2">
        <v>1.19</v>
      </c>
      <c r="T28" s="2">
        <v>1.33</v>
      </c>
      <c r="U28" s="2">
        <v>1.3</v>
      </c>
      <c r="V28" s="2">
        <v>1.71</v>
      </c>
      <c r="W28" s="2">
        <v>2.0299999999999998</v>
      </c>
      <c r="X28" s="2">
        <v>3</v>
      </c>
      <c r="Y28" s="2">
        <v>1.92</v>
      </c>
      <c r="Z28" s="2">
        <v>2.0099999999999998</v>
      </c>
      <c r="AA28" s="2">
        <v>1.49</v>
      </c>
      <c r="AB28" s="2">
        <v>0.89</v>
      </c>
      <c r="AC28" s="2">
        <v>1.32</v>
      </c>
      <c r="AD28" s="2">
        <v>0.98</v>
      </c>
      <c r="AE28" s="2">
        <v>1.67</v>
      </c>
      <c r="AF28" s="2">
        <v>1.92</v>
      </c>
      <c r="AG28" s="2">
        <v>1.19</v>
      </c>
      <c r="AH28" s="2">
        <v>0.78</v>
      </c>
      <c r="AI28" s="2">
        <v>1.03</v>
      </c>
      <c r="AJ28" s="2">
        <v>0.85</v>
      </c>
      <c r="AK28" s="2">
        <v>0.56000000000000005</v>
      </c>
      <c r="AL28" s="2">
        <v>0.75</v>
      </c>
      <c r="AM28" s="2">
        <v>0.64</v>
      </c>
      <c r="AN28" s="2">
        <v>1.01</v>
      </c>
      <c r="AO28" s="2">
        <v>1.55</v>
      </c>
      <c r="AP28" s="2">
        <v>1.05</v>
      </c>
      <c r="AQ28" s="2">
        <v>0.77</v>
      </c>
      <c r="AR28" s="2">
        <v>0.74</v>
      </c>
      <c r="AS28" s="2">
        <v>0.84</v>
      </c>
      <c r="AT28" s="2">
        <v>0.57999999999999996</v>
      </c>
      <c r="AU28" s="2">
        <v>0.8</v>
      </c>
      <c r="AV28" s="2">
        <v>0.36</v>
      </c>
      <c r="AW28" s="2">
        <v>0.42</v>
      </c>
      <c r="AX28" s="2">
        <v>0.66</v>
      </c>
      <c r="AY28" s="2">
        <v>0.37</v>
      </c>
      <c r="AZ28" s="2">
        <v>1.04</v>
      </c>
    </row>
    <row r="29" spans="1:52">
      <c r="A29" s="8"/>
      <c r="B29" s="2" t="s">
        <v>129</v>
      </c>
      <c r="C29" s="2">
        <v>4.74</v>
      </c>
      <c r="D29" s="2">
        <v>20.04</v>
      </c>
      <c r="E29" s="2">
        <v>17.989999999999998</v>
      </c>
      <c r="F29" s="2">
        <v>5.12</v>
      </c>
      <c r="G29" s="2">
        <v>4.6100000000000003</v>
      </c>
      <c r="H29" s="2">
        <v>7</v>
      </c>
      <c r="I29" s="2">
        <v>1.92</v>
      </c>
      <c r="J29" s="2">
        <v>1.21</v>
      </c>
      <c r="K29" s="2">
        <v>1.4</v>
      </c>
      <c r="L29" s="2">
        <v>1.69</v>
      </c>
      <c r="M29" s="2">
        <v>1.63</v>
      </c>
      <c r="N29" s="2">
        <v>2.02</v>
      </c>
      <c r="O29" s="2">
        <v>0.81</v>
      </c>
      <c r="P29" s="2">
        <v>1.05</v>
      </c>
      <c r="Q29" s="2">
        <v>1.83</v>
      </c>
      <c r="R29" s="2">
        <v>0.92</v>
      </c>
      <c r="S29" s="2">
        <v>0.89</v>
      </c>
      <c r="T29" s="2">
        <v>0.94</v>
      </c>
      <c r="U29" s="2">
        <v>0.72</v>
      </c>
      <c r="V29" s="2">
        <v>0.95</v>
      </c>
      <c r="W29" s="2">
        <v>2.2400000000000002</v>
      </c>
      <c r="X29" s="2">
        <v>2.34</v>
      </c>
      <c r="Y29" s="2">
        <v>0.69</v>
      </c>
      <c r="Z29" s="2">
        <v>1.43</v>
      </c>
      <c r="AA29" s="2">
        <v>0.56000000000000005</v>
      </c>
      <c r="AB29" s="2">
        <v>0.73</v>
      </c>
      <c r="AC29" s="2">
        <v>0.79</v>
      </c>
      <c r="AD29" s="2">
        <v>0.92</v>
      </c>
      <c r="AE29" s="2">
        <v>0.7</v>
      </c>
      <c r="AF29" s="2">
        <v>1.1200000000000001</v>
      </c>
      <c r="AG29" s="2">
        <v>0.73</v>
      </c>
      <c r="AH29" s="2">
        <v>0.52</v>
      </c>
      <c r="AI29" s="2">
        <v>0.53</v>
      </c>
      <c r="AJ29" s="2">
        <v>0.51</v>
      </c>
      <c r="AK29" s="2">
        <v>0.39</v>
      </c>
      <c r="AL29" s="2">
        <v>0.75</v>
      </c>
      <c r="AM29" s="2">
        <v>0.43</v>
      </c>
      <c r="AN29" s="2">
        <v>0.46</v>
      </c>
      <c r="AO29" s="2">
        <v>0.38</v>
      </c>
      <c r="AP29" s="2">
        <v>0.39</v>
      </c>
      <c r="AQ29" s="2">
        <v>0.43</v>
      </c>
      <c r="AR29" s="2">
        <v>0.82</v>
      </c>
      <c r="AS29" s="2">
        <v>0.63</v>
      </c>
      <c r="AT29" s="2">
        <v>0.87</v>
      </c>
      <c r="AU29" s="2">
        <v>0.45</v>
      </c>
      <c r="AV29" s="2">
        <v>0.26</v>
      </c>
      <c r="AW29" s="2">
        <v>0.27</v>
      </c>
      <c r="AX29" s="2">
        <v>0.55000000000000004</v>
      </c>
      <c r="AY29" s="2">
        <v>0.28000000000000003</v>
      </c>
      <c r="AZ29" s="2">
        <v>1.35</v>
      </c>
    </row>
    <row r="30" spans="1:52">
      <c r="A30" s="8"/>
      <c r="B30" s="2" t="s">
        <v>130</v>
      </c>
      <c r="C30" s="2">
        <v>7.69</v>
      </c>
      <c r="D30" s="2">
        <v>8</v>
      </c>
      <c r="E30" s="2">
        <v>16.64</v>
      </c>
      <c r="F30" s="2">
        <v>7.55</v>
      </c>
      <c r="G30" s="2">
        <v>4.95</v>
      </c>
      <c r="H30" s="2">
        <v>7.22</v>
      </c>
      <c r="I30" s="2">
        <v>2.08</v>
      </c>
      <c r="J30" s="2">
        <v>1.1399999999999999</v>
      </c>
      <c r="K30" s="2">
        <v>1.1599999999999999</v>
      </c>
      <c r="L30" s="2">
        <v>1.02</v>
      </c>
      <c r="M30" s="2">
        <v>1.06</v>
      </c>
      <c r="N30" s="2">
        <v>1.85</v>
      </c>
      <c r="O30" s="2">
        <v>1.07</v>
      </c>
      <c r="P30" s="2">
        <v>0.82</v>
      </c>
      <c r="Q30" s="2">
        <v>1.1200000000000001</v>
      </c>
      <c r="R30" s="2">
        <v>0.69</v>
      </c>
      <c r="S30" s="2">
        <v>0.59</v>
      </c>
      <c r="T30" s="2">
        <v>0.79</v>
      </c>
      <c r="U30" s="2">
        <v>0.56999999999999995</v>
      </c>
      <c r="V30" s="2">
        <v>1.01</v>
      </c>
      <c r="W30" s="2">
        <v>1.1200000000000001</v>
      </c>
      <c r="X30" s="2">
        <v>1.1299999999999999</v>
      </c>
      <c r="Y30" s="2">
        <v>1.05</v>
      </c>
      <c r="Z30" s="2">
        <v>0.95</v>
      </c>
      <c r="AA30" s="2">
        <v>0.79</v>
      </c>
      <c r="AB30" s="2">
        <v>1.24</v>
      </c>
      <c r="AC30" s="2">
        <v>1.36</v>
      </c>
      <c r="AD30" s="2">
        <v>1.35</v>
      </c>
      <c r="AE30" s="2">
        <v>1.1000000000000001</v>
      </c>
      <c r="AF30" s="2">
        <v>1.63</v>
      </c>
      <c r="AG30" s="2">
        <v>1.03</v>
      </c>
      <c r="AH30" s="2">
        <v>1.39</v>
      </c>
      <c r="AI30" s="2">
        <v>1.97</v>
      </c>
      <c r="AJ30" s="2">
        <v>0.89</v>
      </c>
      <c r="AK30" s="2">
        <v>0.63</v>
      </c>
      <c r="AL30" s="2">
        <v>0.84</v>
      </c>
      <c r="AM30" s="2">
        <v>0.52</v>
      </c>
      <c r="AN30" s="2">
        <v>0.69</v>
      </c>
      <c r="AO30" s="2">
        <v>0.84</v>
      </c>
      <c r="AP30" s="2">
        <v>0.52</v>
      </c>
      <c r="AQ30" s="2">
        <v>0.54</v>
      </c>
      <c r="AR30" s="2">
        <v>1.29</v>
      </c>
      <c r="AS30" s="2">
        <v>4.5599999999999996</v>
      </c>
      <c r="AT30" s="2">
        <v>0.67</v>
      </c>
      <c r="AU30" s="2">
        <v>1.1299999999999999</v>
      </c>
      <c r="AV30" s="2">
        <v>0.6</v>
      </c>
      <c r="AW30" s="2">
        <v>0.52</v>
      </c>
      <c r="AX30" s="2">
        <v>0.73</v>
      </c>
      <c r="AY30" s="2">
        <v>0.73</v>
      </c>
      <c r="AZ30" s="2">
        <v>1.1399999999999999</v>
      </c>
    </row>
    <row r="31" spans="1:52">
      <c r="A31" s="8" t="s">
        <v>131</v>
      </c>
      <c r="B31" s="2" t="s">
        <v>132</v>
      </c>
      <c r="C31" s="2">
        <v>2.89</v>
      </c>
      <c r="D31" s="2">
        <v>6.58</v>
      </c>
      <c r="E31" s="2">
        <v>5.58</v>
      </c>
      <c r="F31" s="2">
        <v>1.51</v>
      </c>
      <c r="G31" s="2">
        <v>0.72</v>
      </c>
      <c r="H31" s="2">
        <v>15.11</v>
      </c>
      <c r="I31" s="2">
        <v>2.71</v>
      </c>
      <c r="J31" s="2">
        <v>0.88</v>
      </c>
      <c r="K31" s="2">
        <v>1.28</v>
      </c>
      <c r="L31" s="2">
        <v>0.84</v>
      </c>
      <c r="M31" s="2">
        <v>1.85</v>
      </c>
      <c r="N31" s="2">
        <v>31.11</v>
      </c>
      <c r="O31" s="2">
        <v>1.1399999999999999</v>
      </c>
      <c r="P31" s="2">
        <v>0.41</v>
      </c>
      <c r="Q31" s="2">
        <v>1.28</v>
      </c>
      <c r="R31" s="2">
        <v>0.96</v>
      </c>
      <c r="S31" s="2">
        <v>0.16</v>
      </c>
      <c r="T31" s="2">
        <v>0.8</v>
      </c>
      <c r="U31" s="2">
        <v>0.35</v>
      </c>
      <c r="V31" s="2">
        <v>0.43</v>
      </c>
      <c r="W31" s="2">
        <v>0.54</v>
      </c>
      <c r="X31" s="2">
        <v>1.1000000000000001</v>
      </c>
      <c r="Y31" s="2">
        <v>5.01</v>
      </c>
      <c r="Z31" s="2">
        <v>1.23</v>
      </c>
      <c r="AA31" s="2">
        <v>0.16</v>
      </c>
      <c r="AB31" s="2">
        <v>1.1299999999999999</v>
      </c>
      <c r="AC31" s="2">
        <v>0.27</v>
      </c>
      <c r="AD31" s="2">
        <v>0.09</v>
      </c>
      <c r="AE31" s="2">
        <v>0.1</v>
      </c>
      <c r="AF31" s="2">
        <v>1.1399999999999999</v>
      </c>
      <c r="AG31" s="2">
        <v>0.04</v>
      </c>
      <c r="AH31" s="2">
        <v>0.32</v>
      </c>
      <c r="AI31" s="2">
        <v>0.36</v>
      </c>
      <c r="AJ31" s="2">
        <v>0.75</v>
      </c>
      <c r="AK31" s="2">
        <v>3.89</v>
      </c>
      <c r="AL31" s="2">
        <v>0.51</v>
      </c>
      <c r="AM31" s="2">
        <v>0.13</v>
      </c>
      <c r="AN31" s="2">
        <v>0.09</v>
      </c>
      <c r="AO31" s="2">
        <v>0.21</v>
      </c>
      <c r="AP31" s="2">
        <v>0.09</v>
      </c>
      <c r="AQ31" s="2">
        <v>0.09</v>
      </c>
      <c r="AR31" s="2">
        <v>0.5</v>
      </c>
      <c r="AS31" s="2">
        <v>0.27</v>
      </c>
      <c r="AT31" s="2">
        <v>0.31</v>
      </c>
      <c r="AU31" s="2">
        <v>0.52</v>
      </c>
      <c r="AV31" s="2">
        <v>1.4</v>
      </c>
      <c r="AW31" s="2">
        <v>2.2400000000000002</v>
      </c>
      <c r="AX31" s="2">
        <v>0.49</v>
      </c>
      <c r="AY31" s="2">
        <v>0.17</v>
      </c>
      <c r="AZ31" s="2">
        <v>0.27</v>
      </c>
    </row>
    <row r="32" spans="1:52">
      <c r="A32" s="8"/>
      <c r="B32" s="2" t="s">
        <v>133</v>
      </c>
      <c r="C32" s="2">
        <v>9.84</v>
      </c>
      <c r="D32" s="2">
        <v>26.79</v>
      </c>
      <c r="E32" s="2">
        <v>5.01</v>
      </c>
      <c r="F32" s="2">
        <v>6.41</v>
      </c>
      <c r="G32" s="2">
        <v>4.6100000000000003</v>
      </c>
      <c r="H32" s="2">
        <v>4.01</v>
      </c>
      <c r="I32" s="2">
        <v>4.79</v>
      </c>
      <c r="J32" s="2">
        <v>2.5299999999999998</v>
      </c>
      <c r="K32" s="2">
        <v>1.73</v>
      </c>
      <c r="L32" s="2">
        <v>3.69</v>
      </c>
      <c r="M32" s="2">
        <v>7.4</v>
      </c>
      <c r="N32" s="2">
        <v>3.84</v>
      </c>
      <c r="O32" s="2">
        <v>1.02</v>
      </c>
      <c r="P32" s="2">
        <v>0.54</v>
      </c>
      <c r="Q32" s="2">
        <v>0.39</v>
      </c>
      <c r="R32" s="2">
        <v>0.4</v>
      </c>
      <c r="S32" s="2">
        <v>0.34</v>
      </c>
      <c r="T32" s="2">
        <v>0.56999999999999995</v>
      </c>
      <c r="U32" s="2">
        <v>0.76</v>
      </c>
      <c r="V32" s="2">
        <v>0.55000000000000004</v>
      </c>
      <c r="W32" s="2">
        <v>0.56999999999999995</v>
      </c>
      <c r="X32" s="2">
        <v>0.61</v>
      </c>
      <c r="Y32" s="2">
        <v>0.46</v>
      </c>
      <c r="Z32" s="2">
        <v>1.41</v>
      </c>
      <c r="AA32" s="2">
        <v>1.0900000000000001</v>
      </c>
      <c r="AB32" s="2">
        <v>0.56000000000000005</v>
      </c>
      <c r="AC32" s="2">
        <v>0.5</v>
      </c>
      <c r="AD32" s="2">
        <v>0.72</v>
      </c>
      <c r="AE32" s="2">
        <v>1.4</v>
      </c>
      <c r="AF32" s="2">
        <v>2.29</v>
      </c>
      <c r="AG32" s="2">
        <v>0.84</v>
      </c>
      <c r="AH32" s="2">
        <v>0.3</v>
      </c>
      <c r="AI32" s="2">
        <v>0.28000000000000003</v>
      </c>
      <c r="AJ32" s="2">
        <v>0.19</v>
      </c>
      <c r="AK32" s="2">
        <v>0.15</v>
      </c>
      <c r="AL32" s="2">
        <v>0.28999999999999998</v>
      </c>
      <c r="AM32" s="2">
        <v>0.16</v>
      </c>
      <c r="AN32" s="2">
        <v>0.12</v>
      </c>
      <c r="AO32" s="2">
        <v>0.22</v>
      </c>
      <c r="AP32" s="2">
        <v>0.25</v>
      </c>
      <c r="AQ32" s="2">
        <v>0.13</v>
      </c>
      <c r="AR32" s="2">
        <v>0.23</v>
      </c>
      <c r="AS32" s="2">
        <v>0.26</v>
      </c>
      <c r="AT32" s="2">
        <v>0.2</v>
      </c>
      <c r="AU32" s="2">
        <v>0.14000000000000001</v>
      </c>
      <c r="AV32" s="2">
        <v>0.26</v>
      </c>
      <c r="AW32" s="2">
        <v>0.26</v>
      </c>
      <c r="AX32" s="2">
        <v>0.23</v>
      </c>
      <c r="AY32" s="2">
        <v>0.2</v>
      </c>
      <c r="AZ32" s="2">
        <v>0.47</v>
      </c>
    </row>
    <row r="33" spans="1:52">
      <c r="A33" s="8" t="s">
        <v>134</v>
      </c>
      <c r="B33" s="2" t="s">
        <v>135</v>
      </c>
      <c r="C33" s="2">
        <v>1.27</v>
      </c>
      <c r="D33" s="2">
        <v>20.09</v>
      </c>
      <c r="E33" s="2">
        <v>19.43</v>
      </c>
      <c r="F33" s="2">
        <v>4.5</v>
      </c>
      <c r="G33" s="2">
        <v>3.52</v>
      </c>
      <c r="H33" s="2">
        <v>9.85</v>
      </c>
      <c r="I33" s="2">
        <v>1.93</v>
      </c>
      <c r="J33" s="2">
        <v>2.76</v>
      </c>
      <c r="K33" s="2">
        <v>4.76</v>
      </c>
      <c r="L33" s="2">
        <v>3</v>
      </c>
      <c r="M33" s="2">
        <v>2.0699999999999998</v>
      </c>
      <c r="N33" s="2">
        <v>6.44</v>
      </c>
      <c r="O33" s="2">
        <v>1.65</v>
      </c>
      <c r="P33" s="2">
        <v>1.64</v>
      </c>
      <c r="Q33" s="2">
        <v>3.17</v>
      </c>
      <c r="R33" s="2">
        <v>1.03</v>
      </c>
      <c r="S33" s="2">
        <v>0.61</v>
      </c>
      <c r="T33" s="2">
        <v>1.6</v>
      </c>
      <c r="U33" s="2">
        <v>0.41</v>
      </c>
      <c r="V33" s="2">
        <v>0.67</v>
      </c>
      <c r="W33" s="2">
        <v>1.18</v>
      </c>
      <c r="X33" s="2">
        <v>0.45</v>
      </c>
      <c r="Y33" s="2">
        <v>0.24</v>
      </c>
      <c r="Z33" s="2">
        <v>0.77</v>
      </c>
      <c r="AA33" s="2">
        <v>0.23</v>
      </c>
      <c r="AB33" s="2">
        <v>0.31</v>
      </c>
      <c r="AC33" s="2">
        <v>0.52</v>
      </c>
      <c r="AD33" s="2">
        <v>0.22</v>
      </c>
      <c r="AE33" s="2">
        <v>0.34</v>
      </c>
      <c r="AF33" s="2">
        <v>0.65</v>
      </c>
      <c r="AG33" s="2">
        <v>0.28000000000000003</v>
      </c>
      <c r="AH33" s="2">
        <v>0.42</v>
      </c>
      <c r="AI33" s="2">
        <v>0.41</v>
      </c>
      <c r="AJ33" s="2">
        <v>0.12</v>
      </c>
      <c r="AK33" s="2">
        <v>0.11</v>
      </c>
      <c r="AL33" s="2">
        <v>0.23</v>
      </c>
      <c r="AM33" s="2">
        <v>0.14000000000000001</v>
      </c>
      <c r="AN33" s="2">
        <v>0.1</v>
      </c>
      <c r="AO33" s="2">
        <v>0.16</v>
      </c>
      <c r="AP33" s="2">
        <v>0.1</v>
      </c>
      <c r="AQ33" s="2">
        <v>0.16</v>
      </c>
      <c r="AR33" s="2">
        <v>0.56000000000000005</v>
      </c>
      <c r="AS33" s="2">
        <v>0.28999999999999998</v>
      </c>
      <c r="AT33" s="2">
        <v>7.0000000000000007E-2</v>
      </c>
      <c r="AU33" s="2">
        <v>0.28999999999999998</v>
      </c>
      <c r="AV33" s="2">
        <v>0.11</v>
      </c>
      <c r="AW33" s="2">
        <v>0.08</v>
      </c>
      <c r="AX33" s="2">
        <v>0.19</v>
      </c>
      <c r="AY33" s="2">
        <v>0.15</v>
      </c>
      <c r="AZ33" s="2">
        <v>0.71</v>
      </c>
    </row>
    <row r="34" spans="1:52">
      <c r="A34" s="8"/>
      <c r="B34" s="2" t="s">
        <v>136</v>
      </c>
      <c r="C34" s="2">
        <v>0.61</v>
      </c>
      <c r="D34" s="2">
        <v>4.25</v>
      </c>
      <c r="E34" s="2">
        <v>7.44</v>
      </c>
      <c r="F34" s="2">
        <v>3.3</v>
      </c>
      <c r="G34" s="2">
        <v>1.62</v>
      </c>
      <c r="H34" s="2">
        <v>6.93</v>
      </c>
      <c r="I34" s="2">
        <v>4.25</v>
      </c>
      <c r="J34" s="2">
        <v>5.07</v>
      </c>
      <c r="K34" s="2">
        <v>5.41</v>
      </c>
      <c r="L34" s="2">
        <v>4.22</v>
      </c>
      <c r="M34" s="2">
        <v>4.21</v>
      </c>
      <c r="N34" s="2">
        <v>5.6</v>
      </c>
      <c r="O34" s="2">
        <v>2.68</v>
      </c>
      <c r="P34" s="2">
        <v>2.7</v>
      </c>
      <c r="Q34" s="2">
        <v>2.35</v>
      </c>
      <c r="R34" s="2">
        <v>1.82</v>
      </c>
      <c r="S34" s="2">
        <v>8.18</v>
      </c>
      <c r="T34" s="2">
        <v>1.96</v>
      </c>
      <c r="U34" s="2">
        <v>1.03</v>
      </c>
      <c r="V34" s="2">
        <v>0.95</v>
      </c>
      <c r="W34" s="2">
        <v>1.83</v>
      </c>
      <c r="X34" s="2">
        <v>1.26</v>
      </c>
      <c r="Y34" s="2">
        <v>0.49</v>
      </c>
      <c r="Z34" s="2">
        <v>2.86</v>
      </c>
      <c r="AA34" s="2">
        <v>1.2</v>
      </c>
      <c r="AB34" s="2">
        <v>0.43</v>
      </c>
      <c r="AC34" s="2">
        <v>0.68</v>
      </c>
      <c r="AD34" s="2">
        <v>0.55000000000000004</v>
      </c>
      <c r="AE34" s="2">
        <v>0.53</v>
      </c>
      <c r="AF34" s="2">
        <v>0.71</v>
      </c>
      <c r="AG34" s="2">
        <v>1.72</v>
      </c>
      <c r="AH34" s="2">
        <v>0.24</v>
      </c>
      <c r="AI34" s="2">
        <v>0.65</v>
      </c>
      <c r="AJ34" s="2">
        <v>0.54</v>
      </c>
      <c r="AK34" s="2">
        <v>0.7</v>
      </c>
      <c r="AL34" s="2">
        <v>0.39</v>
      </c>
      <c r="AM34" s="2">
        <v>0.36</v>
      </c>
      <c r="AN34" s="2">
        <v>0.25</v>
      </c>
      <c r="AO34" s="2">
        <v>0.32</v>
      </c>
      <c r="AP34" s="2">
        <v>0.09</v>
      </c>
      <c r="AQ34" s="2">
        <v>0.49</v>
      </c>
      <c r="AR34" s="2">
        <v>0.33</v>
      </c>
      <c r="AS34" s="2">
        <v>0.15</v>
      </c>
      <c r="AT34" s="2">
        <v>0.32</v>
      </c>
      <c r="AU34" s="2">
        <v>0.1</v>
      </c>
      <c r="AV34" s="2">
        <v>0.15</v>
      </c>
      <c r="AW34" s="2">
        <v>0.25</v>
      </c>
      <c r="AX34" s="2">
        <v>0.19</v>
      </c>
      <c r="AY34" s="2">
        <v>0.28999999999999998</v>
      </c>
      <c r="AZ34" s="2">
        <v>7.39</v>
      </c>
    </row>
    <row r="35" spans="1:52">
      <c r="A35" s="5" t="s">
        <v>137</v>
      </c>
      <c r="B35" s="6"/>
      <c r="C35" s="5">
        <f t="shared" ref="C35:AH35" si="0">SUM(C4:C34)/31</f>
        <v>11.969677419354836</v>
      </c>
      <c r="D35" s="5">
        <f t="shared" si="0"/>
        <v>15.817096774193548</v>
      </c>
      <c r="E35" s="5">
        <f t="shared" si="0"/>
        <v>10.151612903225804</v>
      </c>
      <c r="F35" s="5">
        <f t="shared" si="0"/>
        <v>3.9706451612903226</v>
      </c>
      <c r="G35" s="5">
        <f t="shared" si="0"/>
        <v>3.6819354838709684</v>
      </c>
      <c r="H35" s="5">
        <f t="shared" si="0"/>
        <v>5.7558064516129024</v>
      </c>
      <c r="I35" s="5">
        <f t="shared" si="0"/>
        <v>3.9316129032258065</v>
      </c>
      <c r="J35" s="5">
        <f t="shared" si="0"/>
        <v>1.9761290322580649</v>
      </c>
      <c r="K35" s="5">
        <f t="shared" si="0"/>
        <v>1.9003225806451607</v>
      </c>
      <c r="L35" s="5">
        <f t="shared" si="0"/>
        <v>1.8774193548387097</v>
      </c>
      <c r="M35" s="5">
        <f t="shared" si="0"/>
        <v>1.927741935483871</v>
      </c>
      <c r="N35" s="5">
        <f t="shared" si="0"/>
        <v>3.2287096774193551</v>
      </c>
      <c r="O35" s="5">
        <f t="shared" si="0"/>
        <v>1.0751612903225807</v>
      </c>
      <c r="P35" s="5">
        <f t="shared" si="0"/>
        <v>1.0038709677419355</v>
      </c>
      <c r="Q35" s="5">
        <f t="shared" si="0"/>
        <v>1.2706451612903227</v>
      </c>
      <c r="R35" s="5">
        <f t="shared" si="0"/>
        <v>0.88709677419354838</v>
      </c>
      <c r="S35" s="5">
        <f t="shared" si="0"/>
        <v>0.98193548387096774</v>
      </c>
      <c r="T35" s="5">
        <f t="shared" si="0"/>
        <v>1.0748387096774195</v>
      </c>
      <c r="U35" s="5">
        <f t="shared" si="0"/>
        <v>0.8067741935483872</v>
      </c>
      <c r="V35" s="5">
        <f t="shared" si="0"/>
        <v>1.2258064516129032</v>
      </c>
      <c r="W35" s="5">
        <f t="shared" si="0"/>
        <v>1.4903225806451614</v>
      </c>
      <c r="X35" s="5">
        <f t="shared" si="0"/>
        <v>1.0441935483870968</v>
      </c>
      <c r="Y35" s="5">
        <f t="shared" si="0"/>
        <v>0.88451612903225785</v>
      </c>
      <c r="Z35" s="5">
        <f t="shared" si="0"/>
        <v>1.5532258064516125</v>
      </c>
      <c r="AA35" s="5">
        <f t="shared" si="0"/>
        <v>0.98354838709677406</v>
      </c>
      <c r="AB35" s="5">
        <f t="shared" si="0"/>
        <v>0.76741935483870949</v>
      </c>
      <c r="AC35" s="5">
        <f t="shared" si="0"/>
        <v>1.0890322580645162</v>
      </c>
      <c r="AD35" s="5">
        <f t="shared" si="0"/>
        <v>0.87645161290322582</v>
      </c>
      <c r="AE35" s="5">
        <f t="shared" si="0"/>
        <v>0.85806451612903234</v>
      </c>
      <c r="AF35" s="5">
        <f t="shared" si="0"/>
        <v>1.17</v>
      </c>
      <c r="AG35" s="5">
        <f t="shared" si="0"/>
        <v>0.76032258064516156</v>
      </c>
      <c r="AH35" s="5">
        <f t="shared" si="0"/>
        <v>0.69516129032258056</v>
      </c>
      <c r="AI35" s="5">
        <f t="shared" ref="AI35:AZ35" si="1">SUM(AI4:AI34)/31</f>
        <v>0.76612903225806439</v>
      </c>
      <c r="AJ35" s="5">
        <f t="shared" si="1"/>
        <v>0.56838709677419375</v>
      </c>
      <c r="AK35" s="5">
        <f t="shared" si="1"/>
        <v>0.62903225806451613</v>
      </c>
      <c r="AL35" s="5">
        <f t="shared" si="1"/>
        <v>0.75580645161290338</v>
      </c>
      <c r="AM35" s="5">
        <f t="shared" si="1"/>
        <v>0.45000000000000007</v>
      </c>
      <c r="AN35" s="5">
        <f t="shared" si="1"/>
        <v>0.83225806451612949</v>
      </c>
      <c r="AO35" s="5">
        <f t="shared" si="1"/>
        <v>2.8529032258064495</v>
      </c>
      <c r="AP35" s="5">
        <f t="shared" si="1"/>
        <v>0.68032258064516127</v>
      </c>
      <c r="AQ35" s="5">
        <f t="shared" si="1"/>
        <v>0.42967741935483872</v>
      </c>
      <c r="AR35" s="5">
        <f t="shared" si="1"/>
        <v>0.63774193548387081</v>
      </c>
      <c r="AS35" s="5">
        <f t="shared" si="1"/>
        <v>0.60225806451612895</v>
      </c>
      <c r="AT35" s="5">
        <f t="shared" si="1"/>
        <v>0.43290322580645163</v>
      </c>
      <c r="AU35" s="5">
        <f t="shared" si="1"/>
        <v>0.47774193548387101</v>
      </c>
      <c r="AV35" s="5">
        <f t="shared" si="1"/>
        <v>0.39741935483870966</v>
      </c>
      <c r="AW35" s="5">
        <f t="shared" si="1"/>
        <v>0.42741935483870969</v>
      </c>
      <c r="AX35" s="5">
        <f t="shared" si="1"/>
        <v>0.68580645161290332</v>
      </c>
      <c r="AY35" s="5">
        <f t="shared" si="1"/>
        <v>0.53064516129032246</v>
      </c>
      <c r="AZ35" s="5">
        <f t="shared" si="1"/>
        <v>1.1567741935483871</v>
      </c>
    </row>
    <row r="37" spans="1:52" s="7" customFormat="1" ht="21">
      <c r="A37" s="10" t="s">
        <v>139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</row>
    <row r="38" spans="1:52">
      <c r="A38" s="3" t="s">
        <v>0</v>
      </c>
      <c r="B38" s="2" t="s">
        <v>1</v>
      </c>
      <c r="C38" s="2" t="s">
        <v>2</v>
      </c>
      <c r="D38" s="2" t="s">
        <v>3</v>
      </c>
      <c r="E38" s="2" t="s">
        <v>4</v>
      </c>
      <c r="F38" s="2" t="s">
        <v>5</v>
      </c>
      <c r="G38" s="2" t="s">
        <v>6</v>
      </c>
      <c r="H38" s="2" t="s">
        <v>7</v>
      </c>
      <c r="I38" s="2" t="s">
        <v>8</v>
      </c>
      <c r="J38" s="2" t="s">
        <v>9</v>
      </c>
      <c r="K38" s="2" t="s">
        <v>10</v>
      </c>
      <c r="L38" s="2" t="s">
        <v>11</v>
      </c>
      <c r="M38" s="2" t="s">
        <v>12</v>
      </c>
      <c r="N38" s="2" t="s">
        <v>13</v>
      </c>
      <c r="O38" s="2" t="s">
        <v>14</v>
      </c>
      <c r="P38" s="2" t="s">
        <v>15</v>
      </c>
      <c r="Q38" s="2" t="s">
        <v>16</v>
      </c>
      <c r="R38" s="2" t="s">
        <v>17</v>
      </c>
      <c r="S38" s="2" t="s">
        <v>18</v>
      </c>
      <c r="T38" s="2" t="s">
        <v>19</v>
      </c>
      <c r="U38" s="2" t="s">
        <v>20</v>
      </c>
      <c r="V38" s="2" t="s">
        <v>21</v>
      </c>
      <c r="W38" s="2" t="s">
        <v>22</v>
      </c>
      <c r="X38" s="2" t="s">
        <v>23</v>
      </c>
      <c r="Y38" s="2" t="s">
        <v>24</v>
      </c>
      <c r="Z38" s="2" t="s">
        <v>25</v>
      </c>
      <c r="AA38" s="2" t="s">
        <v>26</v>
      </c>
      <c r="AB38" s="2" t="s">
        <v>27</v>
      </c>
      <c r="AC38" s="2" t="s">
        <v>28</v>
      </c>
      <c r="AD38" s="2" t="s">
        <v>29</v>
      </c>
      <c r="AE38" s="2" t="s">
        <v>30</v>
      </c>
      <c r="AF38" s="2" t="s">
        <v>31</v>
      </c>
      <c r="AG38" s="2" t="s">
        <v>32</v>
      </c>
      <c r="AH38" s="2" t="s">
        <v>33</v>
      </c>
      <c r="AI38" s="2" t="s">
        <v>34</v>
      </c>
      <c r="AJ38" s="2" t="s">
        <v>35</v>
      </c>
      <c r="AK38" s="2" t="s">
        <v>36</v>
      </c>
      <c r="AL38" s="2" t="s">
        <v>37</v>
      </c>
      <c r="AM38" s="2" t="s">
        <v>38</v>
      </c>
      <c r="AN38" s="2" t="s">
        <v>39</v>
      </c>
      <c r="AO38" s="2" t="s">
        <v>40</v>
      </c>
      <c r="AP38" s="2" t="s">
        <v>41</v>
      </c>
      <c r="AQ38" s="2" t="s">
        <v>42</v>
      </c>
      <c r="AR38" s="2" t="s">
        <v>43</v>
      </c>
      <c r="AS38" s="2" t="s">
        <v>44</v>
      </c>
      <c r="AT38" s="2" t="s">
        <v>45</v>
      </c>
      <c r="AU38" s="2" t="s">
        <v>46</v>
      </c>
      <c r="AV38" s="2" t="s">
        <v>47</v>
      </c>
      <c r="AW38" s="2" t="s">
        <v>48</v>
      </c>
      <c r="AX38" s="2" t="s">
        <v>49</v>
      </c>
    </row>
    <row r="39" spans="1:52" s="2" customFormat="1">
      <c r="A39" s="5">
        <v>11.97</v>
      </c>
      <c r="B39" s="5">
        <v>15.82</v>
      </c>
      <c r="C39" s="5">
        <v>10.15</v>
      </c>
      <c r="D39" s="5">
        <v>3.97</v>
      </c>
      <c r="E39" s="5">
        <v>3.68</v>
      </c>
      <c r="F39" s="5">
        <v>5.76</v>
      </c>
      <c r="G39" s="5">
        <v>3.93</v>
      </c>
      <c r="H39" s="5">
        <v>1.98</v>
      </c>
      <c r="I39" s="5">
        <v>1.9</v>
      </c>
      <c r="J39" s="5">
        <v>1.88</v>
      </c>
      <c r="K39" s="5">
        <v>1.93</v>
      </c>
      <c r="L39" s="5">
        <v>3.23</v>
      </c>
      <c r="M39" s="5">
        <v>1.08</v>
      </c>
      <c r="N39" s="5">
        <v>1</v>
      </c>
      <c r="O39" s="5">
        <v>1.27</v>
      </c>
      <c r="P39" s="5">
        <v>0.89</v>
      </c>
      <c r="Q39" s="5">
        <v>0.98</v>
      </c>
      <c r="R39" s="5">
        <v>1.07</v>
      </c>
      <c r="S39" s="5">
        <v>0.81</v>
      </c>
      <c r="T39" s="5">
        <v>1.23</v>
      </c>
      <c r="U39" s="5">
        <v>1.49</v>
      </c>
      <c r="V39" s="5">
        <v>1.04</v>
      </c>
      <c r="W39" s="5">
        <v>0.88</v>
      </c>
      <c r="X39" s="5">
        <v>1.55</v>
      </c>
      <c r="Y39" s="5">
        <v>0.98</v>
      </c>
      <c r="Z39" s="5">
        <v>0.77</v>
      </c>
      <c r="AA39" s="5">
        <v>1.0900000000000001</v>
      </c>
      <c r="AB39" s="5">
        <v>0.88</v>
      </c>
      <c r="AC39" s="5">
        <v>0.86</v>
      </c>
      <c r="AD39" s="5">
        <v>1.17</v>
      </c>
      <c r="AE39" s="5">
        <v>0.76</v>
      </c>
      <c r="AF39" s="5">
        <v>0.7</v>
      </c>
      <c r="AG39" s="5">
        <v>0.77</v>
      </c>
      <c r="AH39" s="5">
        <v>0.56999999999999995</v>
      </c>
      <c r="AI39" s="5">
        <v>0.63</v>
      </c>
      <c r="AJ39" s="5">
        <v>0.76</v>
      </c>
      <c r="AK39" s="5">
        <v>0.45</v>
      </c>
      <c r="AL39" s="5">
        <v>0.83</v>
      </c>
      <c r="AM39" s="5">
        <v>2.85</v>
      </c>
      <c r="AN39" s="5">
        <v>0.68</v>
      </c>
      <c r="AO39" s="5">
        <v>0.43</v>
      </c>
      <c r="AP39" s="5">
        <v>0.64</v>
      </c>
      <c r="AQ39" s="5">
        <v>0.6</v>
      </c>
      <c r="AR39" s="5">
        <v>0.43</v>
      </c>
      <c r="AS39" s="5">
        <v>0.48</v>
      </c>
      <c r="AT39" s="5">
        <v>0.4</v>
      </c>
      <c r="AU39" s="5">
        <v>0.43</v>
      </c>
      <c r="AV39" s="5">
        <v>0.69</v>
      </c>
      <c r="AW39" s="5">
        <v>0.53</v>
      </c>
      <c r="AX39" s="5">
        <v>1.1599999999999999</v>
      </c>
    </row>
    <row r="40" spans="1:5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</row>
    <row r="41" spans="1:5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</row>
    <row r="42" spans="1:5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</row>
    <row r="43" spans="1:5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</row>
    <row r="44" spans="1:5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</row>
    <row r="45" spans="1:5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</row>
    <row r="46" spans="1:5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</row>
    <row r="47" spans="1:5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</row>
    <row r="48" spans="1:5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</row>
    <row r="49" spans="1:50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</row>
    <row r="50" spans="1: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</row>
    <row r="51" spans="1:50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</row>
    <row r="52" spans="1:50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</row>
    <row r="53" spans="1:50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</row>
    <row r="54" spans="1:50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</row>
    <row r="55" spans="1:50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</row>
    <row r="56" spans="1:50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</row>
    <row r="57" spans="1:50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</row>
    <row r="58" spans="1:50" ht="15.6">
      <c r="A58" s="10" t="s">
        <v>140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</row>
    <row r="59" spans="1:50">
      <c r="A59" s="3" t="s">
        <v>0</v>
      </c>
      <c r="B59" s="2" t="s">
        <v>1</v>
      </c>
      <c r="C59" s="2" t="s">
        <v>2</v>
      </c>
      <c r="D59" s="2" t="s">
        <v>3</v>
      </c>
      <c r="E59" s="2" t="s">
        <v>4</v>
      </c>
      <c r="F59" s="2" t="s">
        <v>5</v>
      </c>
      <c r="G59" s="2" t="s">
        <v>6</v>
      </c>
      <c r="H59" s="2" t="s">
        <v>7</v>
      </c>
      <c r="I59" s="2" t="s">
        <v>8</v>
      </c>
      <c r="J59" s="2" t="s">
        <v>9</v>
      </c>
      <c r="K59" s="2" t="s">
        <v>10</v>
      </c>
      <c r="L59" s="2" t="s">
        <v>11</v>
      </c>
      <c r="M59" s="2" t="s">
        <v>12</v>
      </c>
      <c r="N59" s="2" t="s">
        <v>13</v>
      </c>
      <c r="O59" s="2" t="s">
        <v>14</v>
      </c>
      <c r="P59" s="2" t="s">
        <v>15</v>
      </c>
      <c r="Q59" s="2" t="s">
        <v>16</v>
      </c>
      <c r="R59" s="2" t="s">
        <v>17</v>
      </c>
      <c r="S59" s="2" t="s">
        <v>18</v>
      </c>
      <c r="T59" s="2" t="s">
        <v>19</v>
      </c>
      <c r="U59" s="2" t="s">
        <v>20</v>
      </c>
      <c r="V59" s="2" t="s">
        <v>21</v>
      </c>
      <c r="W59" s="2" t="s">
        <v>22</v>
      </c>
      <c r="X59" s="2" t="s">
        <v>23</v>
      </c>
      <c r="Y59" s="2" t="s">
        <v>24</v>
      </c>
      <c r="Z59" s="2" t="s">
        <v>25</v>
      </c>
      <c r="AA59" s="2" t="s">
        <v>26</v>
      </c>
      <c r="AB59" s="2" t="s">
        <v>27</v>
      </c>
      <c r="AC59" s="2" t="s">
        <v>28</v>
      </c>
      <c r="AD59" s="2" t="s">
        <v>29</v>
      </c>
      <c r="AE59" s="2" t="s">
        <v>30</v>
      </c>
      <c r="AF59" s="2" t="s">
        <v>31</v>
      </c>
      <c r="AG59" s="2" t="s">
        <v>32</v>
      </c>
      <c r="AH59" s="2" t="s">
        <v>33</v>
      </c>
      <c r="AI59" s="2" t="s">
        <v>34</v>
      </c>
      <c r="AJ59" s="2" t="s">
        <v>35</v>
      </c>
      <c r="AK59" s="2" t="s">
        <v>36</v>
      </c>
      <c r="AL59" s="2" t="s">
        <v>37</v>
      </c>
      <c r="AM59" s="2" t="s">
        <v>38</v>
      </c>
      <c r="AN59" s="2" t="s">
        <v>39</v>
      </c>
      <c r="AO59" s="2" t="s">
        <v>40</v>
      </c>
      <c r="AP59" s="2" t="s">
        <v>41</v>
      </c>
      <c r="AQ59" s="2" t="s">
        <v>42</v>
      </c>
      <c r="AR59" s="2" t="s">
        <v>43</v>
      </c>
      <c r="AS59" s="2" t="s">
        <v>44</v>
      </c>
      <c r="AT59" s="2" t="s">
        <v>45</v>
      </c>
      <c r="AU59" s="2" t="s">
        <v>46</v>
      </c>
      <c r="AV59" s="2" t="s">
        <v>47</v>
      </c>
      <c r="AW59" s="2" t="s">
        <v>48</v>
      </c>
      <c r="AX59" s="2" t="s">
        <v>49</v>
      </c>
    </row>
    <row r="60" spans="1:50">
      <c r="A60" s="5">
        <v>14.48</v>
      </c>
      <c r="B60" s="5">
        <v>16.87</v>
      </c>
      <c r="C60" s="5">
        <v>9.17</v>
      </c>
      <c r="D60" s="5">
        <v>3.45</v>
      </c>
      <c r="E60" s="5">
        <v>3.6</v>
      </c>
      <c r="F60" s="5">
        <v>4.75</v>
      </c>
      <c r="G60" s="5">
        <v>4.47</v>
      </c>
      <c r="H60" s="5">
        <v>2</v>
      </c>
      <c r="I60" s="5">
        <v>1.82</v>
      </c>
      <c r="J60" s="5">
        <v>1.58</v>
      </c>
      <c r="K60" s="5">
        <v>1.55</v>
      </c>
      <c r="L60" s="5">
        <v>1.86</v>
      </c>
      <c r="M60" s="5">
        <v>0.93</v>
      </c>
      <c r="N60" s="5">
        <v>0.89</v>
      </c>
      <c r="O60" s="5">
        <v>1.1100000000000001</v>
      </c>
      <c r="P60" s="5">
        <v>0.88</v>
      </c>
      <c r="Q60" s="5">
        <v>0.76</v>
      </c>
      <c r="R60" s="5">
        <v>1.04</v>
      </c>
      <c r="S60" s="5">
        <v>0.83</v>
      </c>
      <c r="T60" s="5">
        <v>1.37</v>
      </c>
      <c r="U60" s="5">
        <v>1.25</v>
      </c>
      <c r="V60" s="5">
        <v>0.93</v>
      </c>
      <c r="W60" s="5">
        <v>0.72</v>
      </c>
      <c r="X60" s="5">
        <v>1.57</v>
      </c>
      <c r="Y60" s="5">
        <v>1.05</v>
      </c>
      <c r="Z60" s="5">
        <v>0.77</v>
      </c>
      <c r="AA60" s="5">
        <v>1.22</v>
      </c>
      <c r="AB60" s="5">
        <v>0.97</v>
      </c>
      <c r="AC60" s="5">
        <v>0.84</v>
      </c>
      <c r="AD60" s="5">
        <v>1.1299999999999999</v>
      </c>
      <c r="AE60" s="5">
        <v>0.74</v>
      </c>
      <c r="AF60" s="5">
        <v>0.76</v>
      </c>
      <c r="AG60" s="5">
        <v>0.78</v>
      </c>
      <c r="AH60" s="5">
        <v>0.57999999999999996</v>
      </c>
      <c r="AI60" s="5">
        <v>0.54</v>
      </c>
      <c r="AJ60" s="5">
        <v>0.84</v>
      </c>
      <c r="AK60" s="5">
        <v>0.47</v>
      </c>
      <c r="AL60" s="5">
        <v>0.96</v>
      </c>
      <c r="AM60" s="5">
        <v>3.92</v>
      </c>
      <c r="AN60" s="5">
        <v>0.83</v>
      </c>
      <c r="AO60" s="5">
        <v>0.45</v>
      </c>
      <c r="AP60" s="5">
        <v>0.63</v>
      </c>
      <c r="AQ60" s="5">
        <v>0.49</v>
      </c>
      <c r="AR60" s="5">
        <v>0.43</v>
      </c>
      <c r="AS60" s="5">
        <v>0.49</v>
      </c>
      <c r="AT60" s="5">
        <v>0.39</v>
      </c>
      <c r="AU60" s="5">
        <v>0.4</v>
      </c>
      <c r="AV60" s="5">
        <v>0.81</v>
      </c>
      <c r="AW60" s="5">
        <v>0.63</v>
      </c>
      <c r="AX60" s="5">
        <v>1.01</v>
      </c>
    </row>
    <row r="61" spans="1:50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</row>
    <row r="62" spans="1:50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</row>
    <row r="63" spans="1:50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</row>
    <row r="64" spans="1:50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</row>
    <row r="65" spans="1:50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</row>
    <row r="66" spans="1:50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</row>
    <row r="67" spans="1:50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</row>
    <row r="68" spans="1:50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</row>
    <row r="69" spans="1:50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</row>
    <row r="70" spans="1:5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</row>
    <row r="71" spans="1:50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</row>
    <row r="72" spans="1:50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</row>
    <row r="73" spans="1:50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</row>
    <row r="74" spans="1:50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</row>
    <row r="75" spans="1:50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</row>
    <row r="76" spans="1:50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</row>
    <row r="77" spans="1:50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</row>
    <row r="78" spans="1:50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</row>
    <row r="79" spans="1:50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</row>
    <row r="80" spans="1:50" ht="15.6">
      <c r="A80" s="10" t="s">
        <v>141</v>
      </c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</row>
    <row r="81" spans="1:50">
      <c r="A81" s="3" t="s">
        <v>0</v>
      </c>
      <c r="B81" s="2" t="s">
        <v>1</v>
      </c>
      <c r="C81" s="2" t="s">
        <v>2</v>
      </c>
      <c r="D81" s="2" t="s">
        <v>3</v>
      </c>
      <c r="E81" s="2" t="s">
        <v>4</v>
      </c>
      <c r="F81" s="2" t="s">
        <v>5</v>
      </c>
      <c r="G81" s="2" t="s">
        <v>6</v>
      </c>
      <c r="H81" s="2" t="s">
        <v>7</v>
      </c>
      <c r="I81" s="2" t="s">
        <v>8</v>
      </c>
      <c r="J81" s="2" t="s">
        <v>9</v>
      </c>
      <c r="K81" s="2" t="s">
        <v>10</v>
      </c>
      <c r="L81" s="2" t="s">
        <v>11</v>
      </c>
      <c r="M81" s="2" t="s">
        <v>12</v>
      </c>
      <c r="N81" s="2" t="s">
        <v>13</v>
      </c>
      <c r="O81" s="2" t="s">
        <v>14</v>
      </c>
      <c r="P81" s="2" t="s">
        <v>15</v>
      </c>
      <c r="Q81" s="2" t="s">
        <v>16</v>
      </c>
      <c r="R81" s="2" t="s">
        <v>17</v>
      </c>
      <c r="S81" s="2" t="s">
        <v>18</v>
      </c>
      <c r="T81" s="2" t="s">
        <v>19</v>
      </c>
      <c r="U81" s="2" t="s">
        <v>20</v>
      </c>
      <c r="V81" s="2" t="s">
        <v>21</v>
      </c>
      <c r="W81" s="2" t="s">
        <v>22</v>
      </c>
      <c r="X81" s="2" t="s">
        <v>23</v>
      </c>
      <c r="Y81" s="2" t="s">
        <v>24</v>
      </c>
      <c r="Z81" s="2" t="s">
        <v>25</v>
      </c>
      <c r="AA81" s="2" t="s">
        <v>26</v>
      </c>
      <c r="AB81" s="2" t="s">
        <v>27</v>
      </c>
      <c r="AC81" s="2" t="s">
        <v>28</v>
      </c>
      <c r="AD81" s="2" t="s">
        <v>29</v>
      </c>
      <c r="AE81" s="2" t="s">
        <v>30</v>
      </c>
      <c r="AF81" s="2" t="s">
        <v>31</v>
      </c>
      <c r="AG81" s="2" t="s">
        <v>32</v>
      </c>
      <c r="AH81" s="2" t="s">
        <v>33</v>
      </c>
      <c r="AI81" s="2" t="s">
        <v>34</v>
      </c>
      <c r="AJ81" s="2" t="s">
        <v>35</v>
      </c>
      <c r="AK81" s="2" t="s">
        <v>36</v>
      </c>
      <c r="AL81" s="2" t="s">
        <v>37</v>
      </c>
      <c r="AM81" s="2" t="s">
        <v>38</v>
      </c>
      <c r="AN81" s="2" t="s">
        <v>39</v>
      </c>
      <c r="AO81" s="2" t="s">
        <v>40</v>
      </c>
      <c r="AP81" s="2" t="s">
        <v>41</v>
      </c>
      <c r="AQ81" s="2" t="s">
        <v>42</v>
      </c>
      <c r="AR81" s="2" t="s">
        <v>43</v>
      </c>
      <c r="AS81" s="2" t="s">
        <v>44</v>
      </c>
      <c r="AT81" s="2" t="s">
        <v>45</v>
      </c>
      <c r="AU81" s="2" t="s">
        <v>46</v>
      </c>
      <c r="AV81" s="2" t="s">
        <v>47</v>
      </c>
      <c r="AW81" s="2" t="s">
        <v>48</v>
      </c>
      <c r="AX81" s="2" t="s">
        <v>49</v>
      </c>
    </row>
    <row r="82" spans="1:50">
      <c r="A82" s="5">
        <v>8.73</v>
      </c>
      <c r="B82" s="5">
        <v>13.05</v>
      </c>
      <c r="C82" s="5">
        <v>14.12</v>
      </c>
      <c r="D82" s="5">
        <v>5.82</v>
      </c>
      <c r="E82" s="5">
        <v>4.68</v>
      </c>
      <c r="F82" s="5">
        <v>7.13</v>
      </c>
      <c r="G82" s="5">
        <v>2.4</v>
      </c>
      <c r="H82" s="5">
        <v>1.34</v>
      </c>
      <c r="I82" s="5">
        <v>1.26</v>
      </c>
      <c r="J82" s="5">
        <v>2.2000000000000002</v>
      </c>
      <c r="K82" s="5">
        <v>1.96</v>
      </c>
      <c r="L82" s="5">
        <v>2.33</v>
      </c>
      <c r="M82" s="5">
        <v>1.23</v>
      </c>
      <c r="N82" s="5">
        <v>1.19</v>
      </c>
      <c r="O82" s="5">
        <v>1.47</v>
      </c>
      <c r="P82" s="5">
        <v>0.8</v>
      </c>
      <c r="Q82" s="5">
        <v>0.87</v>
      </c>
      <c r="R82" s="5">
        <v>1.1100000000000001</v>
      </c>
      <c r="S82" s="5">
        <v>0.84</v>
      </c>
      <c r="T82" s="5">
        <v>1.1100000000000001</v>
      </c>
      <c r="U82" s="5">
        <v>2.63</v>
      </c>
      <c r="V82" s="5">
        <v>1.56</v>
      </c>
      <c r="W82" s="5">
        <v>1.01</v>
      </c>
      <c r="X82" s="5">
        <v>1.48</v>
      </c>
      <c r="Y82" s="5">
        <v>0.95</v>
      </c>
      <c r="Z82" s="5">
        <v>0.87</v>
      </c>
      <c r="AA82" s="5">
        <v>1.04</v>
      </c>
      <c r="AB82" s="5">
        <v>0.87</v>
      </c>
      <c r="AC82" s="5">
        <v>1.1100000000000001</v>
      </c>
      <c r="AD82" s="5">
        <v>1.3</v>
      </c>
      <c r="AE82" s="5">
        <v>0.86</v>
      </c>
      <c r="AF82" s="5">
        <v>0.73</v>
      </c>
      <c r="AG82" s="5">
        <v>0.94</v>
      </c>
      <c r="AH82" s="5">
        <v>0.64</v>
      </c>
      <c r="AI82" s="5">
        <v>0.55000000000000004</v>
      </c>
      <c r="AJ82" s="5">
        <v>0.73</v>
      </c>
      <c r="AK82" s="5">
        <v>0.56999999999999995</v>
      </c>
      <c r="AL82" s="5">
        <v>0.84</v>
      </c>
      <c r="AM82" s="5">
        <v>0.86</v>
      </c>
      <c r="AN82" s="5">
        <v>0.53</v>
      </c>
      <c r="AO82" s="5">
        <v>0.51</v>
      </c>
      <c r="AP82" s="5">
        <v>0.83</v>
      </c>
      <c r="AQ82" s="5">
        <v>1.22</v>
      </c>
      <c r="AR82" s="5">
        <v>0.59</v>
      </c>
      <c r="AS82" s="5">
        <v>0.59</v>
      </c>
      <c r="AT82" s="5">
        <v>0.36</v>
      </c>
      <c r="AU82" s="5">
        <v>0.32</v>
      </c>
      <c r="AV82" s="5">
        <v>0.52</v>
      </c>
      <c r="AW82" s="5">
        <v>0.42</v>
      </c>
      <c r="AX82" s="5">
        <v>0.98</v>
      </c>
    </row>
    <row r="83" spans="1:50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</row>
    <row r="84" spans="1:50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</row>
    <row r="85" spans="1:50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</row>
    <row r="86" spans="1:50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</row>
    <row r="87" spans="1:50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</row>
    <row r="88" spans="1:50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</row>
    <row r="89" spans="1:50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</row>
    <row r="90" spans="1:5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</row>
    <row r="91" spans="1:50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</row>
    <row r="92" spans="1:50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</row>
    <row r="93" spans="1:50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</row>
    <row r="94" spans="1:50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</row>
    <row r="95" spans="1:50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</row>
    <row r="96" spans="1:50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</row>
    <row r="97" spans="1:50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</row>
    <row r="98" spans="1:50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</row>
    <row r="99" spans="1:50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</row>
    <row r="100" spans="1:5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</row>
    <row r="101" spans="1:50" ht="15.6">
      <c r="A101" s="10" t="s">
        <v>142</v>
      </c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</row>
    <row r="102" spans="1:50">
      <c r="A102" s="3" t="s">
        <v>0</v>
      </c>
      <c r="B102" s="2" t="s">
        <v>1</v>
      </c>
      <c r="C102" s="2" t="s">
        <v>2</v>
      </c>
      <c r="D102" s="2" t="s">
        <v>3</v>
      </c>
      <c r="E102" s="2" t="s">
        <v>4</v>
      </c>
      <c r="F102" s="2" t="s">
        <v>5</v>
      </c>
      <c r="G102" s="2" t="s">
        <v>6</v>
      </c>
      <c r="H102" s="2" t="s">
        <v>7</v>
      </c>
      <c r="I102" s="2" t="s">
        <v>8</v>
      </c>
      <c r="J102" s="2" t="s">
        <v>9</v>
      </c>
      <c r="K102" s="2" t="s">
        <v>10</v>
      </c>
      <c r="L102" s="2" t="s">
        <v>11</v>
      </c>
      <c r="M102" s="2" t="s">
        <v>12</v>
      </c>
      <c r="N102" s="2" t="s">
        <v>13</v>
      </c>
      <c r="O102" s="2" t="s">
        <v>14</v>
      </c>
      <c r="P102" s="2" t="s">
        <v>15</v>
      </c>
      <c r="Q102" s="2" t="s">
        <v>16</v>
      </c>
      <c r="R102" s="2" t="s">
        <v>17</v>
      </c>
      <c r="S102" s="2" t="s">
        <v>18</v>
      </c>
      <c r="T102" s="2" t="s">
        <v>19</v>
      </c>
      <c r="U102" s="2" t="s">
        <v>20</v>
      </c>
      <c r="V102" s="2" t="s">
        <v>21</v>
      </c>
      <c r="W102" s="2" t="s">
        <v>22</v>
      </c>
      <c r="X102" s="2" t="s">
        <v>23</v>
      </c>
      <c r="Y102" s="2" t="s">
        <v>24</v>
      </c>
      <c r="Z102" s="2" t="s">
        <v>25</v>
      </c>
      <c r="AA102" s="2" t="s">
        <v>26</v>
      </c>
      <c r="AB102" s="2" t="s">
        <v>27</v>
      </c>
      <c r="AC102" s="2" t="s">
        <v>28</v>
      </c>
      <c r="AD102" s="2" t="s">
        <v>29</v>
      </c>
      <c r="AE102" s="2" t="s">
        <v>30</v>
      </c>
      <c r="AF102" s="2" t="s">
        <v>31</v>
      </c>
      <c r="AG102" s="2" t="s">
        <v>32</v>
      </c>
      <c r="AH102" s="2" t="s">
        <v>33</v>
      </c>
      <c r="AI102" s="2" t="s">
        <v>34</v>
      </c>
      <c r="AJ102" s="2" t="s">
        <v>35</v>
      </c>
      <c r="AK102" s="2" t="s">
        <v>36</v>
      </c>
      <c r="AL102" s="2" t="s">
        <v>37</v>
      </c>
      <c r="AM102" s="2" t="s">
        <v>38</v>
      </c>
      <c r="AN102" s="2" t="s">
        <v>39</v>
      </c>
      <c r="AO102" s="2" t="s">
        <v>40</v>
      </c>
      <c r="AP102" s="2" t="s">
        <v>41</v>
      </c>
      <c r="AQ102" s="2" t="s">
        <v>42</v>
      </c>
      <c r="AR102" s="2" t="s">
        <v>43</v>
      </c>
      <c r="AS102" s="2" t="s">
        <v>44</v>
      </c>
      <c r="AT102" s="2" t="s">
        <v>45</v>
      </c>
      <c r="AU102" s="2" t="s">
        <v>46</v>
      </c>
      <c r="AV102" s="2" t="s">
        <v>47</v>
      </c>
      <c r="AW102" s="2" t="s">
        <v>48</v>
      </c>
      <c r="AX102" s="2" t="s">
        <v>49</v>
      </c>
    </row>
    <row r="103" spans="1:50">
      <c r="A103" s="5">
        <v>6.37</v>
      </c>
      <c r="B103" s="5">
        <v>16.690000000000001</v>
      </c>
      <c r="C103" s="5">
        <v>5.3</v>
      </c>
      <c r="D103" s="5">
        <v>3.96</v>
      </c>
      <c r="E103" s="5">
        <v>2.67</v>
      </c>
      <c r="F103" s="5">
        <v>9.56</v>
      </c>
      <c r="G103" s="5">
        <v>3.75</v>
      </c>
      <c r="H103" s="5">
        <v>1.71</v>
      </c>
      <c r="I103" s="5">
        <v>1.51</v>
      </c>
      <c r="J103" s="5">
        <v>2.27</v>
      </c>
      <c r="K103" s="5">
        <v>4.63</v>
      </c>
      <c r="L103" s="5">
        <v>17.48</v>
      </c>
      <c r="M103" s="5">
        <v>1.08</v>
      </c>
      <c r="N103" s="5">
        <v>0.48</v>
      </c>
      <c r="O103" s="5">
        <v>0.84</v>
      </c>
      <c r="P103" s="5">
        <v>0.68</v>
      </c>
      <c r="Q103" s="5">
        <v>0.25</v>
      </c>
      <c r="R103" s="5">
        <v>0.69</v>
      </c>
      <c r="S103" s="5">
        <v>0.56000000000000005</v>
      </c>
      <c r="T103" s="5">
        <v>0.49</v>
      </c>
      <c r="U103" s="5">
        <v>0.56000000000000005</v>
      </c>
      <c r="V103" s="5">
        <v>0.86</v>
      </c>
      <c r="W103" s="5">
        <v>2.74</v>
      </c>
      <c r="X103" s="5">
        <v>1.32</v>
      </c>
      <c r="Y103" s="5">
        <v>0.63</v>
      </c>
      <c r="Z103" s="5">
        <v>0.85</v>
      </c>
      <c r="AA103" s="5">
        <v>0.39</v>
      </c>
      <c r="AB103" s="5">
        <v>0.41</v>
      </c>
      <c r="AC103" s="5">
        <v>0.75</v>
      </c>
      <c r="AD103" s="5">
        <v>1.72</v>
      </c>
      <c r="AE103" s="5">
        <v>0.44</v>
      </c>
      <c r="AF103" s="5">
        <v>0.31</v>
      </c>
      <c r="AG103" s="5">
        <v>0.32</v>
      </c>
      <c r="AH103" s="5">
        <v>0.47</v>
      </c>
      <c r="AI103" s="5">
        <v>2.02</v>
      </c>
      <c r="AJ103" s="5">
        <v>0.4</v>
      </c>
      <c r="AK103" s="5">
        <v>0.15</v>
      </c>
      <c r="AL103" s="5">
        <v>0.11</v>
      </c>
      <c r="AM103" s="5">
        <v>0.22</v>
      </c>
      <c r="AN103" s="5">
        <v>0.17</v>
      </c>
      <c r="AO103" s="5">
        <v>0.11</v>
      </c>
      <c r="AP103" s="5">
        <v>0.37</v>
      </c>
      <c r="AQ103" s="5">
        <v>0.27</v>
      </c>
      <c r="AR103" s="5">
        <v>0.26</v>
      </c>
      <c r="AS103" s="5">
        <v>0.33</v>
      </c>
      <c r="AT103" s="5">
        <v>0.83</v>
      </c>
      <c r="AU103" s="5">
        <v>1.25</v>
      </c>
      <c r="AV103" s="5">
        <v>0.36</v>
      </c>
      <c r="AW103" s="5">
        <v>0.19</v>
      </c>
      <c r="AX103" s="5">
        <v>0.37</v>
      </c>
    </row>
    <row r="104" spans="1:50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</row>
    <row r="105" spans="1:50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</row>
    <row r="106" spans="1:50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</row>
    <row r="107" spans="1:50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</row>
    <row r="108" spans="1:50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</row>
    <row r="109" spans="1:50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</row>
    <row r="110" spans="1:5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</row>
    <row r="111" spans="1:50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</row>
    <row r="112" spans="1:50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</row>
    <row r="113" spans="1:50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</row>
    <row r="114" spans="1:50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</row>
    <row r="115" spans="1:50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</row>
    <row r="116" spans="1:50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</row>
    <row r="117" spans="1:5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</row>
    <row r="118" spans="1:5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</row>
    <row r="119" spans="1:50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</row>
    <row r="120" spans="1:5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</row>
    <row r="121" spans="1:5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</row>
    <row r="122" spans="1:5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</row>
    <row r="124" spans="1:50" ht="15.6">
      <c r="A124" s="10" t="s">
        <v>143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</row>
    <row r="125" spans="1:50">
      <c r="A125" s="3" t="s">
        <v>0</v>
      </c>
      <c r="B125" s="2" t="s">
        <v>1</v>
      </c>
      <c r="C125" s="2" t="s">
        <v>2</v>
      </c>
      <c r="D125" s="2" t="s">
        <v>3</v>
      </c>
      <c r="E125" s="2" t="s">
        <v>4</v>
      </c>
      <c r="F125" s="2" t="s">
        <v>5</v>
      </c>
      <c r="G125" s="2" t="s">
        <v>6</v>
      </c>
      <c r="H125" s="2" t="s">
        <v>7</v>
      </c>
      <c r="I125" s="2" t="s">
        <v>8</v>
      </c>
      <c r="J125" s="2" t="s">
        <v>9</v>
      </c>
      <c r="K125" s="2" t="s">
        <v>10</v>
      </c>
      <c r="L125" s="2" t="s">
        <v>11</v>
      </c>
      <c r="M125" s="2" t="s">
        <v>12</v>
      </c>
      <c r="N125" s="2" t="s">
        <v>13</v>
      </c>
      <c r="O125" s="2" t="s">
        <v>14</v>
      </c>
      <c r="P125" s="2" t="s">
        <v>15</v>
      </c>
      <c r="Q125" s="2" t="s">
        <v>16</v>
      </c>
      <c r="R125" s="2" t="s">
        <v>17</v>
      </c>
      <c r="S125" s="2" t="s">
        <v>18</v>
      </c>
      <c r="T125" s="2" t="s">
        <v>19</v>
      </c>
      <c r="U125" s="2" t="s">
        <v>20</v>
      </c>
      <c r="V125" s="2" t="s">
        <v>21</v>
      </c>
      <c r="W125" s="2" t="s">
        <v>22</v>
      </c>
      <c r="X125" s="2" t="s">
        <v>23</v>
      </c>
      <c r="Y125" s="2" t="s">
        <v>24</v>
      </c>
      <c r="Z125" s="2" t="s">
        <v>25</v>
      </c>
      <c r="AA125" s="2" t="s">
        <v>26</v>
      </c>
      <c r="AB125" s="2" t="s">
        <v>27</v>
      </c>
      <c r="AC125" s="2" t="s">
        <v>28</v>
      </c>
      <c r="AD125" s="2" t="s">
        <v>29</v>
      </c>
      <c r="AE125" s="2" t="s">
        <v>30</v>
      </c>
      <c r="AF125" s="2" t="s">
        <v>31</v>
      </c>
      <c r="AG125" s="2" t="s">
        <v>32</v>
      </c>
      <c r="AH125" s="2" t="s">
        <v>33</v>
      </c>
      <c r="AI125" s="2" t="s">
        <v>34</v>
      </c>
      <c r="AJ125" s="2" t="s">
        <v>35</v>
      </c>
      <c r="AK125" s="2" t="s">
        <v>36</v>
      </c>
      <c r="AL125" s="2" t="s">
        <v>37</v>
      </c>
      <c r="AM125" s="2" t="s">
        <v>38</v>
      </c>
      <c r="AN125" s="2" t="s">
        <v>39</v>
      </c>
      <c r="AO125" s="2" t="s">
        <v>40</v>
      </c>
      <c r="AP125" s="2" t="s">
        <v>41</v>
      </c>
      <c r="AQ125" s="2" t="s">
        <v>42</v>
      </c>
      <c r="AR125" s="2" t="s">
        <v>43</v>
      </c>
      <c r="AS125" s="2" t="s">
        <v>44</v>
      </c>
      <c r="AT125" s="2" t="s">
        <v>45</v>
      </c>
      <c r="AU125" s="2" t="s">
        <v>46</v>
      </c>
      <c r="AV125" s="2" t="s">
        <v>47</v>
      </c>
      <c r="AW125" s="2" t="s">
        <v>48</v>
      </c>
      <c r="AX125" s="2" t="s">
        <v>49</v>
      </c>
    </row>
    <row r="126" spans="1:50">
      <c r="A126" s="4">
        <v>0.94</v>
      </c>
      <c r="B126" s="4">
        <v>12.17</v>
      </c>
      <c r="C126" s="4">
        <v>13.44</v>
      </c>
      <c r="D126" s="4">
        <v>3.9</v>
      </c>
      <c r="E126" s="4">
        <v>2.57</v>
      </c>
      <c r="F126" s="4">
        <v>8.39</v>
      </c>
      <c r="G126" s="4">
        <v>3.09</v>
      </c>
      <c r="H126" s="4">
        <v>3.92</v>
      </c>
      <c r="I126" s="4">
        <v>5.09</v>
      </c>
      <c r="J126" s="4">
        <v>3.61</v>
      </c>
      <c r="K126" s="4">
        <v>3.14</v>
      </c>
      <c r="L126" s="4">
        <v>6.02</v>
      </c>
      <c r="M126" s="4">
        <v>2.17</v>
      </c>
      <c r="N126" s="4">
        <v>2.17</v>
      </c>
      <c r="O126" s="4">
        <v>2.76</v>
      </c>
      <c r="P126" s="4">
        <v>1.43</v>
      </c>
      <c r="Q126" s="4">
        <v>4.4000000000000004</v>
      </c>
      <c r="R126" s="4">
        <v>1.78</v>
      </c>
      <c r="S126" s="4">
        <v>0.72</v>
      </c>
      <c r="T126" s="4">
        <v>0.81</v>
      </c>
      <c r="U126" s="4">
        <v>1.51</v>
      </c>
      <c r="V126" s="4">
        <v>0.86</v>
      </c>
      <c r="W126" s="4">
        <v>0.37</v>
      </c>
      <c r="X126" s="4">
        <v>1.82</v>
      </c>
      <c r="Y126" s="4">
        <v>0.72</v>
      </c>
      <c r="Z126" s="4">
        <v>0.37</v>
      </c>
      <c r="AA126" s="4">
        <v>0.6</v>
      </c>
      <c r="AB126" s="4">
        <v>0.39</v>
      </c>
      <c r="AC126" s="4">
        <v>0.44</v>
      </c>
      <c r="AD126" s="4">
        <v>0.68</v>
      </c>
      <c r="AE126" s="4">
        <v>1</v>
      </c>
      <c r="AF126" s="4">
        <v>0.33</v>
      </c>
      <c r="AG126" s="4">
        <v>0.53</v>
      </c>
      <c r="AH126" s="4">
        <v>0.33</v>
      </c>
      <c r="AI126" s="4">
        <v>0.41</v>
      </c>
      <c r="AJ126" s="4">
        <v>0.31</v>
      </c>
      <c r="AK126" s="4">
        <v>0.25</v>
      </c>
      <c r="AL126" s="4">
        <v>0.18</v>
      </c>
      <c r="AM126" s="4">
        <v>0.24</v>
      </c>
      <c r="AN126" s="4">
        <v>0.1</v>
      </c>
      <c r="AO126" s="4">
        <v>0.33</v>
      </c>
      <c r="AP126" s="4">
        <v>0.45</v>
      </c>
      <c r="AQ126" s="4">
        <v>0.22</v>
      </c>
      <c r="AR126" s="4">
        <v>0.2</v>
      </c>
      <c r="AS126" s="4">
        <v>0.2</v>
      </c>
      <c r="AT126" s="4">
        <v>0.13</v>
      </c>
      <c r="AU126" s="4">
        <v>0.17</v>
      </c>
      <c r="AV126" s="4">
        <v>0.19</v>
      </c>
      <c r="AW126" s="4">
        <v>0.22</v>
      </c>
      <c r="AX126" s="4">
        <v>4.05</v>
      </c>
    </row>
  </sheetData>
  <mergeCells count="13">
    <mergeCell ref="A31:A32"/>
    <mergeCell ref="A33:A34"/>
    <mergeCell ref="A1:M1"/>
    <mergeCell ref="A2:A3"/>
    <mergeCell ref="B2:B3"/>
    <mergeCell ref="C2:AZ2"/>
    <mergeCell ref="A4:A24"/>
    <mergeCell ref="A25:A30"/>
    <mergeCell ref="A80:M80"/>
    <mergeCell ref="A101:M101"/>
    <mergeCell ref="A124:M124"/>
    <mergeCell ref="A37:M37"/>
    <mergeCell ref="A58:M58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0-18T17:13:26Z</dcterms:modified>
</cp:coreProperties>
</file>